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newitt\Documents\"/>
    </mc:Choice>
  </mc:AlternateContent>
  <bookViews>
    <workbookView xWindow="0" yWindow="0" windowWidth="19200" windowHeight="11460" activeTab="2"/>
  </bookViews>
  <sheets>
    <sheet name="Tumors" sheetId="4" r:id="rId1"/>
    <sheet name="Lungs" sheetId="5" r:id="rId2"/>
    <sheet name="Livers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8" i="6" l="1"/>
  <c r="K148" i="6"/>
  <c r="F148" i="6"/>
  <c r="E148" i="6"/>
  <c r="L146" i="6"/>
  <c r="K146" i="6"/>
  <c r="F146" i="6"/>
  <c r="E146" i="6"/>
  <c r="L144" i="6"/>
  <c r="K144" i="6"/>
  <c r="F144" i="6"/>
  <c r="E144" i="6"/>
  <c r="L142" i="6"/>
  <c r="K142" i="6"/>
  <c r="F142" i="6"/>
  <c r="E142" i="6"/>
  <c r="L140" i="6"/>
  <c r="K140" i="6"/>
  <c r="F140" i="6"/>
  <c r="E140" i="6"/>
  <c r="L138" i="6"/>
  <c r="K138" i="6"/>
  <c r="F138" i="6"/>
  <c r="E138" i="6"/>
  <c r="L136" i="6"/>
  <c r="K136" i="6"/>
  <c r="F136" i="6"/>
  <c r="E136" i="6"/>
  <c r="L134" i="6"/>
  <c r="K134" i="6"/>
  <c r="F134" i="6"/>
  <c r="E134" i="6"/>
  <c r="L132" i="6"/>
  <c r="K132" i="6"/>
  <c r="F132" i="6"/>
  <c r="E132" i="6"/>
  <c r="L130" i="6"/>
  <c r="K130" i="6"/>
  <c r="F130" i="6"/>
  <c r="E130" i="6"/>
  <c r="L128" i="6"/>
  <c r="K128" i="6"/>
  <c r="F128" i="6"/>
  <c r="E128" i="6"/>
  <c r="L126" i="6"/>
  <c r="K126" i="6"/>
  <c r="F126" i="6"/>
  <c r="E126" i="6"/>
  <c r="L124" i="6"/>
  <c r="K124" i="6"/>
  <c r="F124" i="6"/>
  <c r="E124" i="6"/>
  <c r="L122" i="6"/>
  <c r="K122" i="6"/>
  <c r="F122" i="6"/>
  <c r="E122" i="6"/>
  <c r="L120" i="6"/>
  <c r="K120" i="6"/>
  <c r="F120" i="6"/>
  <c r="E120" i="6"/>
  <c r="L118" i="6"/>
  <c r="K118" i="6"/>
  <c r="F118" i="6"/>
  <c r="E118" i="6"/>
  <c r="L116" i="6"/>
  <c r="K116" i="6"/>
  <c r="F116" i="6"/>
  <c r="E116" i="6"/>
  <c r="L114" i="6"/>
  <c r="K114" i="6"/>
  <c r="F114" i="6"/>
  <c r="E114" i="6"/>
  <c r="L112" i="6"/>
  <c r="K112" i="6"/>
  <c r="F112" i="6"/>
  <c r="E112" i="6"/>
  <c r="L110" i="6"/>
  <c r="K110" i="6"/>
  <c r="F110" i="6"/>
  <c r="E110" i="6"/>
  <c r="L108" i="6"/>
  <c r="K108" i="6"/>
  <c r="F108" i="6"/>
  <c r="E108" i="6"/>
  <c r="L106" i="6"/>
  <c r="K106" i="6"/>
  <c r="F106" i="6"/>
  <c r="E106" i="6"/>
  <c r="L104" i="6"/>
  <c r="K104" i="6"/>
  <c r="F104" i="6"/>
  <c r="E104" i="6"/>
  <c r="L102" i="6"/>
  <c r="K102" i="6"/>
  <c r="F102" i="6"/>
  <c r="E102" i="6"/>
  <c r="L100" i="6"/>
  <c r="K100" i="6"/>
  <c r="F100" i="6"/>
  <c r="E100" i="6"/>
  <c r="L98" i="6"/>
  <c r="K98" i="6"/>
  <c r="F98" i="6"/>
  <c r="E98" i="6"/>
  <c r="L96" i="6"/>
  <c r="K96" i="6"/>
  <c r="F96" i="6"/>
  <c r="E96" i="6"/>
  <c r="L94" i="6"/>
  <c r="K94" i="6"/>
  <c r="F94" i="6"/>
  <c r="E94" i="6"/>
  <c r="F92" i="6"/>
  <c r="E92" i="6"/>
  <c r="L90" i="6"/>
  <c r="K90" i="6"/>
  <c r="F90" i="6"/>
  <c r="E90" i="6"/>
  <c r="L88" i="6"/>
  <c r="K88" i="6"/>
  <c r="F88" i="6"/>
  <c r="E88" i="6"/>
  <c r="L86" i="6"/>
  <c r="K86" i="6"/>
  <c r="F86" i="6"/>
  <c r="E86" i="6"/>
  <c r="L84" i="6"/>
  <c r="K84" i="6"/>
  <c r="F84" i="6"/>
  <c r="E84" i="6"/>
  <c r="L82" i="6"/>
  <c r="K82" i="6"/>
  <c r="F82" i="6"/>
  <c r="E82" i="6"/>
  <c r="L80" i="6"/>
  <c r="K80" i="6"/>
  <c r="F80" i="6"/>
  <c r="E80" i="6"/>
  <c r="L78" i="6"/>
  <c r="K78" i="6"/>
  <c r="F78" i="6"/>
  <c r="E78" i="6"/>
  <c r="L76" i="6"/>
  <c r="K76" i="6"/>
  <c r="F76" i="6"/>
  <c r="E76" i="6"/>
  <c r="L74" i="6"/>
  <c r="K74" i="6"/>
  <c r="F74" i="6"/>
  <c r="E74" i="6"/>
  <c r="L72" i="6"/>
  <c r="K72" i="6"/>
  <c r="F72" i="6"/>
  <c r="E72" i="6"/>
  <c r="L70" i="6"/>
  <c r="K70" i="6"/>
  <c r="F70" i="6"/>
  <c r="E70" i="6"/>
  <c r="L68" i="6"/>
  <c r="K68" i="6"/>
  <c r="F68" i="6"/>
  <c r="E68" i="6"/>
  <c r="L66" i="6"/>
  <c r="K66" i="6"/>
  <c r="F66" i="6"/>
  <c r="E66" i="6"/>
  <c r="L64" i="6"/>
  <c r="K64" i="6"/>
  <c r="F64" i="6"/>
  <c r="E64" i="6"/>
  <c r="L62" i="6"/>
  <c r="K62" i="6"/>
  <c r="F62" i="6"/>
  <c r="E62" i="6"/>
  <c r="L60" i="6"/>
  <c r="K60" i="6"/>
  <c r="F60" i="6"/>
  <c r="E60" i="6"/>
  <c r="L58" i="6"/>
  <c r="K58" i="6"/>
  <c r="F58" i="6"/>
  <c r="E58" i="6"/>
  <c r="L56" i="6"/>
  <c r="K56" i="6"/>
  <c r="F56" i="6"/>
  <c r="E56" i="6"/>
  <c r="L54" i="6"/>
  <c r="K54" i="6"/>
  <c r="F54" i="6"/>
  <c r="E54" i="6"/>
  <c r="L52" i="6"/>
  <c r="K52" i="6"/>
  <c r="F52" i="6"/>
  <c r="E52" i="6"/>
  <c r="L50" i="6"/>
  <c r="K50" i="6"/>
  <c r="F50" i="6"/>
  <c r="E50" i="6"/>
  <c r="L48" i="6"/>
  <c r="K48" i="6"/>
  <c r="F48" i="6"/>
  <c r="E48" i="6"/>
  <c r="L46" i="6"/>
  <c r="K46" i="6"/>
  <c r="F46" i="6"/>
  <c r="E46" i="6"/>
  <c r="L44" i="6"/>
  <c r="K44" i="6"/>
  <c r="F44" i="6"/>
  <c r="E44" i="6"/>
  <c r="L42" i="6"/>
  <c r="K42" i="6"/>
  <c r="F42" i="6"/>
  <c r="E42" i="6"/>
  <c r="L40" i="6"/>
  <c r="K40" i="6"/>
  <c r="F40" i="6"/>
  <c r="E40" i="6"/>
  <c r="L38" i="6"/>
  <c r="K38" i="6"/>
  <c r="F38" i="6"/>
  <c r="E38" i="6"/>
  <c r="L36" i="6"/>
  <c r="K36" i="6"/>
  <c r="F36" i="6"/>
  <c r="E36" i="6"/>
  <c r="L34" i="6"/>
  <c r="K34" i="6"/>
  <c r="F34" i="6"/>
  <c r="E34" i="6"/>
  <c r="L32" i="6"/>
  <c r="K32" i="6"/>
  <c r="F32" i="6"/>
  <c r="E32" i="6"/>
  <c r="L30" i="6"/>
  <c r="K30" i="6"/>
  <c r="F30" i="6"/>
  <c r="E30" i="6"/>
  <c r="L28" i="6"/>
  <c r="K28" i="6"/>
  <c r="F28" i="6"/>
  <c r="E28" i="6"/>
  <c r="L26" i="6"/>
  <c r="K26" i="6"/>
  <c r="F26" i="6"/>
  <c r="E26" i="6"/>
  <c r="L24" i="6"/>
  <c r="K24" i="6"/>
  <c r="F24" i="6"/>
  <c r="E24" i="6"/>
  <c r="F22" i="6"/>
  <c r="E22" i="6"/>
  <c r="L20" i="6"/>
  <c r="K20" i="6"/>
  <c r="F20" i="6"/>
  <c r="E20" i="6"/>
  <c r="L18" i="6"/>
  <c r="K18" i="6"/>
  <c r="L16" i="6"/>
  <c r="K16" i="6"/>
  <c r="F16" i="6"/>
  <c r="E16" i="6"/>
  <c r="L14" i="6"/>
  <c r="K14" i="6"/>
  <c r="F14" i="6"/>
  <c r="E14" i="6"/>
  <c r="L12" i="6"/>
  <c r="K12" i="6"/>
  <c r="F12" i="6"/>
  <c r="E12" i="6"/>
  <c r="K10" i="6"/>
  <c r="E8" i="6"/>
  <c r="L6" i="6"/>
  <c r="K6" i="6"/>
  <c r="F6" i="6"/>
  <c r="E6" i="6"/>
  <c r="L4" i="6"/>
  <c r="K4" i="6"/>
  <c r="F4" i="6"/>
  <c r="E4" i="6"/>
  <c r="K154" i="5"/>
  <c r="E154" i="5"/>
  <c r="K152" i="5"/>
  <c r="E152" i="5"/>
  <c r="K150" i="5"/>
  <c r="E150" i="5"/>
  <c r="K148" i="5"/>
  <c r="E148" i="5"/>
  <c r="K146" i="5"/>
  <c r="E146" i="5"/>
  <c r="K144" i="5"/>
  <c r="E144" i="5"/>
  <c r="K142" i="5"/>
  <c r="E142" i="5"/>
  <c r="K140" i="5"/>
  <c r="E140" i="5"/>
  <c r="K138" i="5"/>
  <c r="E138" i="5"/>
  <c r="K136" i="5"/>
  <c r="E136" i="5"/>
  <c r="K134" i="5"/>
  <c r="E134" i="5"/>
  <c r="K132" i="5"/>
  <c r="E132" i="5"/>
  <c r="K130" i="5"/>
  <c r="E130" i="5"/>
  <c r="K128" i="5"/>
  <c r="E128" i="5"/>
  <c r="K126" i="5"/>
  <c r="E126" i="5"/>
  <c r="K124" i="5"/>
  <c r="E124" i="5"/>
  <c r="K122" i="5"/>
  <c r="E122" i="5"/>
  <c r="K120" i="5"/>
  <c r="E120" i="5"/>
  <c r="K118" i="5"/>
  <c r="E118" i="5"/>
  <c r="K116" i="5"/>
  <c r="E116" i="5"/>
  <c r="K114" i="5"/>
  <c r="E114" i="5"/>
  <c r="K112" i="5"/>
  <c r="E112" i="5"/>
  <c r="K110" i="5"/>
  <c r="E110" i="5"/>
  <c r="K108" i="5"/>
  <c r="E108" i="5"/>
  <c r="K106" i="5"/>
  <c r="E106" i="5"/>
  <c r="K104" i="5"/>
  <c r="E104" i="5"/>
  <c r="K102" i="5"/>
  <c r="E102" i="5"/>
  <c r="K100" i="5"/>
  <c r="E100" i="5"/>
  <c r="K98" i="5"/>
  <c r="E98" i="5"/>
  <c r="K96" i="5"/>
  <c r="E96" i="5"/>
  <c r="K94" i="5"/>
  <c r="E94" i="5"/>
  <c r="K92" i="5"/>
  <c r="E92" i="5"/>
  <c r="K90" i="5"/>
  <c r="E90" i="5"/>
  <c r="K88" i="5"/>
  <c r="E88" i="5"/>
  <c r="K86" i="5"/>
  <c r="E86" i="5"/>
  <c r="K84" i="5"/>
  <c r="E84" i="5"/>
  <c r="K82" i="5"/>
  <c r="E82" i="5"/>
  <c r="K80" i="5"/>
  <c r="E80" i="5"/>
  <c r="K78" i="5"/>
  <c r="E78" i="5"/>
  <c r="K76" i="5"/>
  <c r="E76" i="5"/>
  <c r="K74" i="5"/>
  <c r="E74" i="5"/>
  <c r="K72" i="5"/>
  <c r="E72" i="5"/>
  <c r="K70" i="5"/>
  <c r="E70" i="5"/>
  <c r="K68" i="5"/>
  <c r="E68" i="5"/>
  <c r="K66" i="5"/>
  <c r="E66" i="5"/>
  <c r="K64" i="5"/>
  <c r="E64" i="5"/>
  <c r="K62" i="5"/>
  <c r="E62" i="5"/>
  <c r="K60" i="5"/>
  <c r="E60" i="5"/>
  <c r="K58" i="5"/>
  <c r="E58" i="5"/>
  <c r="K56" i="5"/>
  <c r="E56" i="5"/>
  <c r="K54" i="5"/>
  <c r="E54" i="5"/>
  <c r="K52" i="5"/>
  <c r="E52" i="5"/>
  <c r="K50" i="5"/>
  <c r="E50" i="5"/>
  <c r="K48" i="5"/>
  <c r="E48" i="5"/>
  <c r="K46" i="5"/>
  <c r="E46" i="5"/>
  <c r="K44" i="5"/>
  <c r="E44" i="5"/>
  <c r="K42" i="5"/>
  <c r="E42" i="5"/>
  <c r="K40" i="5"/>
  <c r="E40" i="5"/>
  <c r="K38" i="5"/>
  <c r="E38" i="5"/>
  <c r="K36" i="5"/>
  <c r="E36" i="5"/>
  <c r="K34" i="5"/>
  <c r="E34" i="5"/>
  <c r="K32" i="5"/>
  <c r="E32" i="5"/>
  <c r="K30" i="5"/>
  <c r="E30" i="5"/>
  <c r="K28" i="5"/>
  <c r="E28" i="5"/>
  <c r="K26" i="5"/>
  <c r="E26" i="5"/>
  <c r="K24" i="5"/>
  <c r="E24" i="5"/>
  <c r="K22" i="5"/>
  <c r="E22" i="5"/>
  <c r="K20" i="5"/>
  <c r="E20" i="5"/>
  <c r="K18" i="5"/>
  <c r="E18" i="5"/>
  <c r="K16" i="5"/>
  <c r="E16" i="5"/>
  <c r="K14" i="5"/>
  <c r="E14" i="5"/>
  <c r="K12" i="5"/>
  <c r="E12" i="5"/>
  <c r="K10" i="5"/>
  <c r="E10" i="5"/>
  <c r="K8" i="5"/>
  <c r="E8" i="5"/>
  <c r="K6" i="5"/>
  <c r="E6" i="5"/>
  <c r="K4" i="5"/>
  <c r="E4" i="5"/>
  <c r="J136" i="4" l="1"/>
  <c r="E136" i="4"/>
  <c r="J134" i="4"/>
  <c r="E134" i="4"/>
  <c r="J132" i="4"/>
  <c r="E132" i="4"/>
  <c r="J130" i="4"/>
  <c r="E130" i="4"/>
  <c r="J128" i="4"/>
  <c r="E128" i="4"/>
  <c r="J126" i="4"/>
  <c r="E126" i="4"/>
  <c r="J124" i="4"/>
  <c r="E124" i="4"/>
  <c r="J122" i="4"/>
  <c r="E122" i="4"/>
  <c r="J120" i="4"/>
  <c r="E120" i="4"/>
  <c r="J118" i="4"/>
  <c r="E118" i="4"/>
  <c r="J116" i="4"/>
  <c r="E116" i="4"/>
  <c r="J114" i="4"/>
  <c r="E114" i="4"/>
  <c r="J112" i="4"/>
  <c r="E112" i="4"/>
  <c r="J110" i="4"/>
  <c r="E110" i="4"/>
  <c r="J108" i="4"/>
  <c r="E108" i="4"/>
  <c r="J106" i="4"/>
  <c r="E106" i="4"/>
  <c r="J104" i="4"/>
  <c r="E104" i="4"/>
  <c r="J102" i="4"/>
  <c r="E102" i="4"/>
  <c r="J100" i="4"/>
  <c r="E100" i="4"/>
  <c r="J98" i="4"/>
  <c r="E98" i="4"/>
  <c r="J96" i="4"/>
  <c r="E96" i="4"/>
  <c r="J94" i="4"/>
  <c r="E94" i="4"/>
  <c r="J92" i="4"/>
  <c r="E92" i="4"/>
  <c r="J90" i="4"/>
  <c r="E90" i="4"/>
  <c r="J88" i="4"/>
  <c r="E88" i="4"/>
  <c r="J86" i="4"/>
  <c r="E86" i="4"/>
  <c r="J84" i="4"/>
  <c r="E84" i="4"/>
  <c r="J82" i="4"/>
  <c r="E82" i="4"/>
  <c r="J80" i="4"/>
  <c r="E80" i="4"/>
  <c r="J78" i="4"/>
  <c r="E78" i="4"/>
  <c r="J76" i="4"/>
  <c r="E76" i="4"/>
  <c r="J74" i="4"/>
  <c r="E74" i="4"/>
  <c r="J72" i="4"/>
  <c r="E72" i="4"/>
  <c r="J70" i="4"/>
  <c r="E70" i="4"/>
  <c r="J68" i="4"/>
  <c r="E68" i="4"/>
  <c r="J66" i="4"/>
  <c r="E66" i="4"/>
  <c r="J64" i="4"/>
  <c r="E64" i="4"/>
  <c r="J62" i="4"/>
  <c r="E62" i="4"/>
  <c r="J60" i="4"/>
  <c r="E60" i="4"/>
  <c r="J58" i="4"/>
  <c r="E58" i="4"/>
  <c r="J56" i="4"/>
  <c r="E56" i="4"/>
  <c r="J54" i="4"/>
  <c r="E54" i="4"/>
  <c r="J52" i="4"/>
  <c r="E52" i="4"/>
  <c r="J50" i="4"/>
  <c r="E50" i="4"/>
  <c r="J48" i="4"/>
  <c r="E48" i="4"/>
  <c r="J46" i="4"/>
  <c r="E46" i="4"/>
  <c r="J44" i="4"/>
  <c r="E44" i="4"/>
  <c r="J42" i="4"/>
  <c r="E42" i="4"/>
  <c r="J40" i="4"/>
  <c r="E40" i="4"/>
  <c r="J38" i="4"/>
  <c r="E38" i="4"/>
  <c r="J36" i="4"/>
  <c r="E36" i="4"/>
  <c r="J34" i="4"/>
  <c r="E34" i="4"/>
  <c r="J32" i="4"/>
  <c r="E32" i="4"/>
  <c r="J30" i="4"/>
  <c r="E30" i="4"/>
  <c r="J28" i="4"/>
  <c r="E28" i="4"/>
  <c r="J26" i="4"/>
  <c r="E26" i="4"/>
  <c r="J24" i="4"/>
  <c r="E24" i="4"/>
  <c r="J22" i="4"/>
  <c r="E22" i="4"/>
  <c r="J20" i="4"/>
  <c r="E20" i="4"/>
  <c r="J18" i="4"/>
  <c r="E18" i="4"/>
  <c r="J16" i="4"/>
  <c r="E16" i="4"/>
  <c r="J14" i="4"/>
  <c r="E14" i="4"/>
  <c r="J12" i="4"/>
  <c r="E12" i="4"/>
  <c r="J10" i="4"/>
  <c r="E10" i="4"/>
  <c r="J8" i="4"/>
  <c r="E8" i="4"/>
  <c r="J6" i="4"/>
  <c r="E6" i="4"/>
  <c r="J4" i="4"/>
  <c r="E4" i="4"/>
  <c r="B4" i="4"/>
</calcChain>
</file>

<file path=xl/sharedStrings.xml><?xml version="1.0" encoding="utf-8"?>
<sst xmlns="http://schemas.openxmlformats.org/spreadsheetml/2006/main" count="1314" uniqueCount="105">
  <si>
    <t>Tumor</t>
  </si>
  <si>
    <t>SD</t>
  </si>
  <si>
    <t>p-value (t-test)*</t>
  </si>
  <si>
    <t>*</t>
  </si>
  <si>
    <t>p &lt; 0.05</t>
  </si>
  <si>
    <t>PGD1</t>
  </si>
  <si>
    <t>**</t>
  </si>
  <si>
    <t>***</t>
  </si>
  <si>
    <t>p &lt; 0.001</t>
  </si>
  <si>
    <t>PGD2</t>
  </si>
  <si>
    <t>PGE2</t>
  </si>
  <si>
    <t>PGF2a</t>
  </si>
  <si>
    <t>TXB2</t>
  </si>
  <si>
    <t>LXA4</t>
  </si>
  <si>
    <t>LTB4</t>
  </si>
  <si>
    <t>6-trans-LTB4</t>
  </si>
  <si>
    <t>5-oxo-ETE</t>
  </si>
  <si>
    <t>12-oxo-ETE</t>
  </si>
  <si>
    <t>15-oxo-ETE</t>
  </si>
  <si>
    <t>5-HETE</t>
  </si>
  <si>
    <t>8-HETE</t>
  </si>
  <si>
    <t>9-HETE</t>
  </si>
  <si>
    <t>11-HETE</t>
  </si>
  <si>
    <t>12-HETE</t>
  </si>
  <si>
    <t>15-HETE</t>
  </si>
  <si>
    <t>20-HETE</t>
  </si>
  <si>
    <t>9-oxo-ODE</t>
  </si>
  <si>
    <t>9-HODE</t>
  </si>
  <si>
    <t>13-HODE</t>
  </si>
  <si>
    <t>9(10)-EpOME</t>
  </si>
  <si>
    <t>12(13)-EpOME</t>
  </si>
  <si>
    <t>15,16-EpODE</t>
  </si>
  <si>
    <t>9,10,13-TriHOME</t>
  </si>
  <si>
    <t>9,12,13-TriHOME</t>
  </si>
  <si>
    <t>9-HOTrE</t>
  </si>
  <si>
    <t>13-HOTrE</t>
  </si>
  <si>
    <t>8(9)-EpETE</t>
  </si>
  <si>
    <t>11(12)-EpETE</t>
  </si>
  <si>
    <t>14,15-EpETE</t>
  </si>
  <si>
    <t>17,18-EpETE</t>
  </si>
  <si>
    <t>8,9-DiHETE</t>
  </si>
  <si>
    <t>11,12-DiHETE</t>
  </si>
  <si>
    <t>14,15-DiHETE</t>
  </si>
  <si>
    <t>17,18-DiHETE</t>
  </si>
  <si>
    <t>5-HEPE</t>
  </si>
  <si>
    <t>8-HEPE</t>
  </si>
  <si>
    <t>12-HEPE</t>
  </si>
  <si>
    <t>15-HEPE</t>
  </si>
  <si>
    <t>7,8-EpDPE</t>
  </si>
  <si>
    <t>10,11-EpDPE</t>
  </si>
  <si>
    <t>13,14-EpDPE</t>
  </si>
  <si>
    <t>16,17-EpDPE</t>
  </si>
  <si>
    <t>19,20-EpDPE</t>
  </si>
  <si>
    <t>4,5-DiHDPE</t>
  </si>
  <si>
    <t>7,8-DiHDPE</t>
  </si>
  <si>
    <t>10,11-DiHDPE</t>
  </si>
  <si>
    <t>13,14-DiHDPE</t>
  </si>
  <si>
    <t>16,17-DiHDPE</t>
  </si>
  <si>
    <t>19,20-DiHDPE</t>
  </si>
  <si>
    <t>17-HDoHE</t>
  </si>
  <si>
    <t>5,6-DiHETrE</t>
  </si>
  <si>
    <t>8,9-DiHETrE</t>
  </si>
  <si>
    <t>11,12-DiHETrE</t>
  </si>
  <si>
    <t>14,15-DiHETrE</t>
  </si>
  <si>
    <t>5(6)-EpETrE</t>
  </si>
  <si>
    <t>8(9)-EpETrE</t>
  </si>
  <si>
    <t>11(12)-EpETrE</t>
  </si>
  <si>
    <t>14(15)-EpETrE</t>
  </si>
  <si>
    <r>
      <rPr>
        <b/>
        <sz val="16"/>
        <color theme="4" tint="-0.249977111117893"/>
        <rFont val="Symbol"/>
        <family val="1"/>
        <charset val="2"/>
      </rPr>
      <t>w</t>
    </r>
    <r>
      <rPr>
        <b/>
        <sz val="16"/>
        <color theme="4" tint="-0.249977111117893"/>
        <rFont val="Calibri"/>
        <family val="2"/>
      </rPr>
      <t>6</t>
    </r>
  </si>
  <si>
    <t xml:space="preserve">Mean </t>
  </si>
  <si>
    <t xml:space="preserve"> +TCDD/-TCDD</t>
  </si>
  <si>
    <t>-TCDD</t>
  </si>
  <si>
    <t>+TCDD</t>
  </si>
  <si>
    <t>PGJ2</t>
  </si>
  <si>
    <t>PGE1</t>
  </si>
  <si>
    <t>15-deoxy-PGJ2</t>
  </si>
  <si>
    <t>6-keto-PGF1a</t>
  </si>
  <si>
    <t xml:space="preserve">9,10-DiHOME </t>
  </si>
  <si>
    <t xml:space="preserve">12,13-DiHOME </t>
  </si>
  <si>
    <t>5,6-DiHETE</t>
  </si>
  <si>
    <t>p &lt; 0.01</t>
    <phoneticPr fontId="0" type="noConversion"/>
  </si>
  <si>
    <t>Lung</t>
  </si>
  <si>
    <r>
      <rPr>
        <b/>
        <sz val="16"/>
        <color rgb="FF953734"/>
        <rFont val="Symbol"/>
        <family val="1"/>
        <charset val="2"/>
      </rPr>
      <t>w</t>
    </r>
    <r>
      <rPr>
        <b/>
        <sz val="16"/>
        <color rgb="FF953734"/>
        <rFont val="Calibri"/>
        <family val="2"/>
      </rPr>
      <t>3</t>
    </r>
  </si>
  <si>
    <t>TPPU+</t>
  </si>
  <si>
    <t>PGE3</t>
  </si>
  <si>
    <t>PGD3</t>
  </si>
  <si>
    <t>13-oxo-ODE</t>
  </si>
  <si>
    <t>9,10-EpODE</t>
  </si>
  <si>
    <t>12,13-EpODE</t>
  </si>
  <si>
    <t>15,16-DiHODE</t>
  </si>
  <si>
    <t>5,15-DiHETE</t>
  </si>
  <si>
    <t>8,15-DiHETE</t>
  </si>
  <si>
    <t>11,12,15-TriHETrE</t>
  </si>
  <si>
    <t>15(S)-HETrE</t>
  </si>
  <si>
    <t>p &lt; 0.01</t>
    <phoneticPr fontId="0" type="noConversion"/>
  </si>
  <si>
    <t>w3</t>
  </si>
  <si>
    <t>Liver</t>
  </si>
  <si>
    <t>N/A</t>
  </si>
  <si>
    <t>9,10-DiHODE</t>
  </si>
  <si>
    <t>14(15)-EpETE</t>
  </si>
  <si>
    <t>17(18)-EpETE</t>
  </si>
  <si>
    <t>p &lt; 0.01</t>
  </si>
  <si>
    <t>Supplementary Table 4. Levels of oxylipins in Hepa1-GFP-derived tumors.</t>
  </si>
  <si>
    <t>Oxylipin levels in lungs.</t>
  </si>
  <si>
    <t xml:space="preserve"> Oxylipin levels in liv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0"/>
    <numFmt numFmtId="165" formatCode="0.0"/>
    <numFmt numFmtId="166" formatCode="0.000"/>
    <numFmt numFmtId="167" formatCode="#,##0.0"/>
    <numFmt numFmtId="168" formatCode="#,##0.000"/>
    <numFmt numFmtId="169" formatCode="#,##0.0000"/>
    <numFmt numFmtId="170" formatCode="0.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6"/>
      <color theme="4" tint="-0.249977111117893"/>
      <name val="Calibri"/>
      <family val="2"/>
    </font>
    <font>
      <b/>
      <sz val="16"/>
      <color theme="4" tint="-0.249977111117893"/>
      <name val="Symbol"/>
      <family val="1"/>
      <charset val="2"/>
    </font>
    <font>
      <b/>
      <sz val="14"/>
      <color rgb="FF000000"/>
      <name val="Calibri"/>
      <family val="2"/>
    </font>
    <font>
      <b/>
      <sz val="12"/>
      <color rgb="FF000000"/>
      <name val="Calibri"/>
      <family val="2"/>
    </font>
    <font>
      <sz val="11"/>
      <name val="Calibri"/>
      <family val="2"/>
    </font>
    <font>
      <b/>
      <sz val="16"/>
      <color rgb="FF953734"/>
      <name val="Calibri"/>
      <family val="2"/>
    </font>
    <font>
      <b/>
      <sz val="16"/>
      <color rgb="FF953734"/>
      <name val="Symbol"/>
      <family val="1"/>
      <charset val="2"/>
    </font>
    <font>
      <b/>
      <sz val="16"/>
      <color rgb="FFC00000"/>
      <name val="Symbol"/>
      <family val="1"/>
      <charset val="2"/>
    </font>
    <font>
      <sz val="12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D9E2F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rgb="FFA5A5A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FF"/>
      </patternFill>
    </fill>
    <fill>
      <patternFill patternType="solid">
        <fgColor rgb="FFD9E2F3"/>
        <bgColor rgb="FFD9E2F3"/>
      </patternFill>
    </fill>
    <fill>
      <patternFill patternType="solid">
        <fgColor rgb="FFFF0000"/>
        <bgColor rgb="FFFFFF00"/>
      </patternFill>
    </fill>
  </fills>
  <borders count="18">
    <border>
      <left/>
      <right/>
      <top/>
      <bottom/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/>
      <top style="medium">
        <color rgb="FFCCCCCC"/>
      </top>
      <bottom style="medium">
        <color rgb="FF000000"/>
      </bottom>
      <diagonal/>
    </border>
    <border>
      <left/>
      <right/>
      <top style="medium">
        <color rgb="FF000000"/>
      </top>
      <bottom style="thin">
        <color indexed="64"/>
      </bottom>
      <diagonal/>
    </border>
    <border>
      <left/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3" fillId="3" borderId="1" xfId="0" applyFont="1" applyFill="1" applyBorder="1" applyAlignment="1">
      <alignment vertical="center" wrapText="1"/>
    </xf>
    <xf numFmtId="0" fontId="0" fillId="0" borderId="0" xfId="0" applyFont="1" applyAlignment="1"/>
    <xf numFmtId="0" fontId="3" fillId="5" borderId="1" xfId="0" applyFont="1" applyFill="1" applyBorder="1" applyAlignment="1">
      <alignment vertical="center" wrapText="1"/>
    </xf>
    <xf numFmtId="0" fontId="0" fillId="4" borderId="0" xfId="0" applyFont="1" applyFill="1" applyAlignment="1"/>
    <xf numFmtId="0" fontId="0" fillId="9" borderId="0" xfId="0" applyFont="1" applyFill="1" applyBorder="1"/>
    <xf numFmtId="0" fontId="0" fillId="0" borderId="2" xfId="0" applyFont="1" applyFill="1" applyBorder="1" applyAlignment="1">
      <alignment horizontal="center" vertical="center"/>
    </xf>
    <xf numFmtId="164" fontId="0" fillId="0" borderId="0" xfId="0" applyNumberFormat="1" applyFont="1"/>
    <xf numFmtId="0" fontId="0" fillId="0" borderId="0" xfId="0" applyFont="1" applyFill="1" applyBorder="1" applyAlignment="1">
      <alignment vertical="center"/>
    </xf>
    <xf numFmtId="164" fontId="0" fillId="0" borderId="0" xfId="0" applyNumberFormat="1" applyFont="1" applyFill="1" applyBorder="1"/>
    <xf numFmtId="0" fontId="0" fillId="0" borderId="0" xfId="0" applyFont="1" applyFill="1" applyBorder="1"/>
    <xf numFmtId="164" fontId="0" fillId="0" borderId="0" xfId="0" applyNumberFormat="1" applyFont="1" applyFill="1"/>
    <xf numFmtId="0" fontId="0" fillId="0" borderId="0" xfId="0" applyFont="1" applyFill="1" applyAlignment="1"/>
    <xf numFmtId="0" fontId="3" fillId="6" borderId="1" xfId="0" applyFont="1" applyFill="1" applyBorder="1" applyAlignment="1">
      <alignment vertical="center" wrapText="1"/>
    </xf>
    <xf numFmtId="2" fontId="0" fillId="0" borderId="0" xfId="0" applyNumberFormat="1"/>
    <xf numFmtId="0" fontId="3" fillId="0" borderId="3" xfId="0" applyFont="1" applyBorder="1" applyAlignment="1">
      <alignment wrapText="1"/>
    </xf>
    <xf numFmtId="164" fontId="2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vertical="center"/>
    </xf>
    <xf numFmtId="2" fontId="0" fillId="0" borderId="0" xfId="0" applyNumberFormat="1" applyFont="1"/>
    <xf numFmtId="0" fontId="0" fillId="0" borderId="0" xfId="0" applyFill="1"/>
    <xf numFmtId="0" fontId="4" fillId="10" borderId="0" xfId="0" applyFont="1" applyFill="1"/>
    <xf numFmtId="0" fontId="1" fillId="10" borderId="2" xfId="0" applyNumberFormat="1" applyFont="1" applyFill="1" applyBorder="1" applyAlignment="1">
      <alignment horizontal="center" vertical="center"/>
    </xf>
    <xf numFmtId="0" fontId="0" fillId="0" borderId="2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/>
    </xf>
    <xf numFmtId="0" fontId="0" fillId="10" borderId="0" xfId="0" applyFill="1" applyBorder="1"/>
    <xf numFmtId="0" fontId="0" fillId="0" borderId="2" xfId="0" applyFont="1" applyFill="1" applyBorder="1" applyAlignment="1">
      <alignment horizontal="center" vertical="center"/>
    </xf>
    <xf numFmtId="165" fontId="0" fillId="0" borderId="2" xfId="0" applyNumberFormat="1" applyFont="1" applyFill="1" applyBorder="1" applyAlignment="1">
      <alignment horizontal="center" vertical="center"/>
    </xf>
    <xf numFmtId="164" fontId="9" fillId="10" borderId="6" xfId="0" applyNumberFormat="1" applyFont="1" applyFill="1" applyBorder="1" applyAlignment="1">
      <alignment horizontal="center"/>
    </xf>
    <xf numFmtId="0" fontId="0" fillId="15" borderId="7" xfId="0" applyFont="1" applyFill="1" applyBorder="1"/>
    <xf numFmtId="164" fontId="2" fillId="15" borderId="8" xfId="0" applyNumberFormat="1" applyFont="1" applyFill="1" applyBorder="1" applyAlignment="1">
      <alignment horizontal="center" vertical="center"/>
    </xf>
    <xf numFmtId="4" fontId="7" fillId="15" borderId="9" xfId="0" applyNumberFormat="1" applyFont="1" applyFill="1" applyBorder="1" applyAlignment="1">
      <alignment horizontal="center" vertical="center"/>
    </xf>
    <xf numFmtId="164" fontId="7" fillId="15" borderId="10" xfId="0" applyNumberFormat="1" applyFont="1" applyFill="1" applyBorder="1" applyAlignment="1">
      <alignment horizontal="center" vertical="center"/>
    </xf>
    <xf numFmtId="4" fontId="7" fillId="15" borderId="11" xfId="0" applyNumberFormat="1" applyFont="1" applyFill="1" applyBorder="1" applyAlignment="1">
      <alignment horizontal="center" vertical="center"/>
    </xf>
    <xf numFmtId="4" fontId="2" fillId="15" borderId="8" xfId="0" applyNumberFormat="1" applyFont="1" applyFill="1" applyBorder="1" applyAlignment="1">
      <alignment horizontal="center" vertical="center"/>
    </xf>
    <xf numFmtId="0" fontId="0" fillId="15" borderId="12" xfId="0" applyFont="1" applyFill="1" applyBorder="1" applyAlignment="1">
      <alignment horizontal="center" vertical="center"/>
    </xf>
    <xf numFmtId="4" fontId="7" fillId="15" borderId="13" xfId="0" applyNumberFormat="1" applyFont="1" applyFill="1" applyBorder="1" applyAlignment="1">
      <alignment horizontal="center" vertical="center"/>
    </xf>
    <xf numFmtId="4" fontId="7" fillId="15" borderId="14" xfId="0" applyNumberFormat="1" applyFont="1" applyFill="1" applyBorder="1" applyAlignment="1">
      <alignment horizontal="center" vertical="center"/>
    </xf>
    <xf numFmtId="164" fontId="7" fillId="15" borderId="15" xfId="0" applyNumberFormat="1" applyFont="1" applyFill="1" applyBorder="1" applyAlignment="1">
      <alignment horizontal="center" vertical="center"/>
    </xf>
    <xf numFmtId="4" fontId="7" fillId="15" borderId="16" xfId="0" applyNumberFormat="1" applyFont="1" applyFill="1" applyBorder="1" applyAlignment="1">
      <alignment horizontal="center" vertical="center"/>
    </xf>
    <xf numFmtId="4" fontId="0" fillId="0" borderId="2" xfId="0" applyNumberFormat="1" applyFont="1" applyBorder="1" applyAlignment="1">
      <alignment horizontal="center" vertical="center"/>
    </xf>
    <xf numFmtId="4" fontId="0" fillId="0" borderId="2" xfId="0" applyNumberFormat="1" applyFont="1" applyBorder="1" applyAlignment="1">
      <alignment horizontal="center"/>
    </xf>
    <xf numFmtId="4" fontId="8" fillId="0" borderId="2" xfId="0" applyNumberFormat="1" applyFont="1" applyBorder="1"/>
    <xf numFmtId="4" fontId="0" fillId="0" borderId="2" xfId="0" applyNumberFormat="1" applyFont="1" applyBorder="1"/>
    <xf numFmtId="0" fontId="0" fillId="0" borderId="0" xfId="0" applyFont="1"/>
    <xf numFmtId="4" fontId="0" fillId="0" borderId="0" xfId="0" applyNumberFormat="1" applyFont="1"/>
    <xf numFmtId="0" fontId="2" fillId="0" borderId="17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3" fillId="0" borderId="17" xfId="0" applyFont="1" applyBorder="1" applyAlignment="1">
      <alignment wrapText="1"/>
    </xf>
    <xf numFmtId="4" fontId="8" fillId="0" borderId="0" xfId="0" applyNumberFormat="1" applyFont="1"/>
    <xf numFmtId="0" fontId="0" fillId="10" borderId="2" xfId="0" applyFont="1" applyFill="1" applyBorder="1" applyAlignment="1"/>
    <xf numFmtId="2" fontId="7" fillId="10" borderId="2" xfId="0" applyNumberFormat="1" applyFont="1" applyFill="1" applyBorder="1" applyAlignment="1">
      <alignment horizontal="center" vertical="center"/>
    </xf>
    <xf numFmtId="164" fontId="7" fillId="10" borderId="2" xfId="0" applyNumberFormat="1" applyFont="1" applyFill="1" applyBorder="1" applyAlignment="1">
      <alignment horizontal="center" vertical="center"/>
    </xf>
    <xf numFmtId="0" fontId="11" fillId="10" borderId="0" xfId="0" applyFont="1" applyFill="1"/>
    <xf numFmtId="164" fontId="9" fillId="7" borderId="6" xfId="0" applyNumberFormat="1" applyFont="1" applyFill="1" applyBorder="1" applyAlignment="1">
      <alignment horizontal="center"/>
    </xf>
    <xf numFmtId="0" fontId="0" fillId="7" borderId="7" xfId="0" applyFont="1" applyFill="1" applyBorder="1" applyAlignment="1"/>
    <xf numFmtId="0" fontId="0" fillId="7" borderId="12" xfId="0" applyFont="1" applyFill="1" applyBorder="1" applyAlignment="1">
      <alignment horizontal="center" vertical="center"/>
    </xf>
    <xf numFmtId="164" fontId="7" fillId="7" borderId="12" xfId="0" applyNumberFormat="1" applyFont="1" applyFill="1" applyBorder="1" applyAlignment="1">
      <alignment horizontal="center" vertical="center"/>
    </xf>
    <xf numFmtId="164" fontId="7" fillId="7" borderId="9" xfId="0" applyNumberFormat="1" applyFont="1" applyFill="1" applyBorder="1" applyAlignment="1">
      <alignment horizontal="center" vertical="center"/>
    </xf>
    <xf numFmtId="164" fontId="7" fillId="7" borderId="10" xfId="0" applyNumberFormat="1" applyFont="1" applyFill="1" applyBorder="1" applyAlignment="1">
      <alignment horizontal="center" vertical="center"/>
    </xf>
    <xf numFmtId="164" fontId="7" fillId="7" borderId="11" xfId="0" applyNumberFormat="1" applyFont="1" applyFill="1" applyBorder="1" applyAlignment="1">
      <alignment horizontal="center" vertical="center"/>
    </xf>
    <xf numFmtId="165" fontId="0" fillId="0" borderId="2" xfId="0" applyNumberFormat="1" applyFill="1" applyBorder="1" applyAlignment="1">
      <alignment horizontal="center" vertical="center"/>
    </xf>
    <xf numFmtId="165" fontId="0" fillId="0" borderId="2" xfId="0" applyNumberFormat="1" applyFont="1" applyFill="1" applyBorder="1" applyAlignment="1">
      <alignment horizontal="center"/>
    </xf>
    <xf numFmtId="0" fontId="12" fillId="6" borderId="1" xfId="0" applyFont="1" applyFill="1" applyBorder="1" applyAlignment="1">
      <alignment vertical="center" wrapText="1"/>
    </xf>
    <xf numFmtId="0" fontId="0" fillId="0" borderId="2" xfId="0" applyFont="1" applyBorder="1" applyAlignment="1">
      <alignment horizontal="center" vertical="center"/>
    </xf>
    <xf numFmtId="0" fontId="8" fillId="0" borderId="2" xfId="0" applyFont="1" applyBorder="1"/>
    <xf numFmtId="0" fontId="2" fillId="0" borderId="2" xfId="0" applyFont="1" applyFill="1" applyBorder="1" applyAlignment="1">
      <alignment horizontal="center" vertical="center"/>
    </xf>
    <xf numFmtId="0" fontId="8" fillId="0" borderId="2" xfId="0" applyFont="1" applyFill="1" applyBorder="1"/>
    <xf numFmtId="0" fontId="0" fillId="12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165" fontId="0" fillId="0" borderId="2" xfId="0" applyNumberFormat="1" applyFont="1" applyBorder="1" applyAlignment="1">
      <alignment horizontal="center" vertical="center"/>
    </xf>
    <xf numFmtId="165" fontId="8" fillId="0" borderId="2" xfId="0" applyNumberFormat="1" applyFont="1" applyBorder="1"/>
    <xf numFmtId="0" fontId="0" fillId="13" borderId="2" xfId="0" applyFont="1" applyFill="1" applyBorder="1" applyAlignment="1">
      <alignment horizontal="center" vertical="center"/>
    </xf>
    <xf numFmtId="165" fontId="0" fillId="13" borderId="2" xfId="0" applyNumberFormat="1" applyFont="1" applyFill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2" fontId="8" fillId="0" borderId="2" xfId="0" applyNumberFormat="1" applyFont="1" applyFill="1" applyBorder="1"/>
    <xf numFmtId="0" fontId="0" fillId="14" borderId="2" xfId="0" applyFont="1" applyFill="1" applyBorder="1" applyAlignment="1">
      <alignment horizontal="center" vertical="center"/>
    </xf>
    <xf numFmtId="0" fontId="8" fillId="8" borderId="2" xfId="0" applyFont="1" applyFill="1" applyBorder="1"/>
    <xf numFmtId="165" fontId="0" fillId="0" borderId="2" xfId="0" applyNumberFormat="1" applyFont="1" applyFill="1" applyBorder="1" applyAlignment="1">
      <alignment horizontal="center" vertical="center"/>
    </xf>
    <xf numFmtId="165" fontId="8" fillId="0" borderId="2" xfId="0" applyNumberFormat="1" applyFont="1" applyFill="1" applyBorder="1"/>
    <xf numFmtId="0" fontId="0" fillId="11" borderId="2" xfId="0" applyFont="1" applyFill="1" applyBorder="1" applyAlignment="1">
      <alignment horizontal="center" vertical="center"/>
    </xf>
    <xf numFmtId="0" fontId="8" fillId="5" borderId="2" xfId="0" applyFont="1" applyFill="1" applyBorder="1"/>
    <xf numFmtId="2" fontId="0" fillId="14" borderId="2" xfId="0" applyNumberFormat="1" applyFont="1" applyFill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0" fontId="0" fillId="8" borderId="2" xfId="0" applyFont="1" applyFill="1" applyBorder="1" applyAlignment="1">
      <alignment horizontal="center" vertical="center"/>
    </xf>
    <xf numFmtId="166" fontId="0" fillId="11" borderId="2" xfId="0" applyNumberFormat="1" applyFont="1" applyFill="1" applyBorder="1" applyAlignment="1">
      <alignment horizontal="center" vertical="center"/>
    </xf>
    <xf numFmtId="166" fontId="8" fillId="5" borderId="2" xfId="0" applyNumberFormat="1" applyFont="1" applyFill="1" applyBorder="1"/>
    <xf numFmtId="0" fontId="6" fillId="10" borderId="4" xfId="0" applyFont="1" applyFill="1" applyBorder="1" applyAlignment="1">
      <alignment horizontal="center" wrapText="1"/>
    </xf>
    <xf numFmtId="0" fontId="6" fillId="10" borderId="5" xfId="0" applyFont="1" applyFill="1" applyBorder="1" applyAlignment="1">
      <alignment horizontal="center" wrapText="1"/>
    </xf>
    <xf numFmtId="0" fontId="6" fillId="2" borderId="4" xfId="0" applyFont="1" applyFill="1" applyBorder="1" applyAlignment="1">
      <alignment horizontal="center" wrapText="1"/>
    </xf>
    <xf numFmtId="0" fontId="6" fillId="2" borderId="5" xfId="0" applyFont="1" applyFill="1" applyBorder="1" applyAlignment="1">
      <alignment horizontal="center" wrapText="1"/>
    </xf>
    <xf numFmtId="0" fontId="2" fillId="0" borderId="2" xfId="0" applyFont="1" applyBorder="1" applyAlignment="1">
      <alignment horizontal="center" vertical="center"/>
    </xf>
    <xf numFmtId="167" fontId="0" fillId="0" borderId="2" xfId="0" applyNumberFormat="1" applyFont="1" applyBorder="1" applyAlignment="1">
      <alignment horizontal="center" vertical="center"/>
    </xf>
    <xf numFmtId="167" fontId="8" fillId="0" borderId="2" xfId="0" applyNumberFormat="1" applyFont="1" applyBorder="1"/>
    <xf numFmtId="0" fontId="0" fillId="0" borderId="2" xfId="0" applyFill="1" applyBorder="1" applyAlignment="1">
      <alignment horizontal="center" vertical="center"/>
    </xf>
    <xf numFmtId="168" fontId="0" fillId="11" borderId="2" xfId="0" applyNumberFormat="1" applyFont="1" applyFill="1" applyBorder="1" applyAlignment="1">
      <alignment horizontal="center" vertical="center"/>
    </xf>
    <xf numFmtId="4" fontId="0" fillId="0" borderId="2" xfId="0" applyNumberFormat="1" applyFont="1" applyBorder="1" applyAlignment="1">
      <alignment horizontal="center" vertical="center"/>
    </xf>
    <xf numFmtId="4" fontId="0" fillId="12" borderId="2" xfId="0" applyNumberFormat="1" applyFont="1" applyFill="1" applyBorder="1" applyAlignment="1">
      <alignment horizontal="center" vertical="center"/>
    </xf>
    <xf numFmtId="169" fontId="0" fillId="16" borderId="2" xfId="0" applyNumberFormat="1" applyFont="1" applyFill="1" applyBorder="1" applyAlignment="1">
      <alignment horizontal="center" vertical="center"/>
    </xf>
    <xf numFmtId="0" fontId="8" fillId="6" borderId="2" xfId="0" applyFont="1" applyFill="1" applyBorder="1"/>
    <xf numFmtId="167" fontId="8" fillId="0" borderId="2" xfId="0" applyNumberFormat="1" applyFont="1" applyBorder="1" applyAlignment="1">
      <alignment horizontal="center"/>
    </xf>
    <xf numFmtId="167" fontId="0" fillId="0" borderId="2" xfId="0" applyNumberFormat="1" applyFont="1" applyBorder="1" applyAlignment="1">
      <alignment horizontal="center"/>
    </xf>
    <xf numFmtId="164" fontId="0" fillId="0" borderId="0" xfId="0" applyNumberFormat="1" applyFont="1"/>
    <xf numFmtId="0" fontId="0" fillId="0" borderId="0" xfId="0" applyFont="1" applyAlignment="1"/>
    <xf numFmtId="165" fontId="8" fillId="0" borderId="2" xfId="0" applyNumberFormat="1" applyFont="1" applyFill="1" applyBorder="1" applyAlignment="1">
      <alignment horizontal="center"/>
    </xf>
    <xf numFmtId="166" fontId="0" fillId="5" borderId="2" xfId="0" applyNumberFormat="1" applyFon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165" fontId="0" fillId="0" borderId="2" xfId="0" applyNumberFormat="1" applyFill="1" applyBorder="1" applyAlignment="1">
      <alignment horizontal="center" vertical="center"/>
    </xf>
    <xf numFmtId="2" fontId="0" fillId="8" borderId="2" xfId="0" applyNumberFormat="1" applyFont="1" applyFill="1" applyBorder="1" applyAlignment="1">
      <alignment horizontal="center" vertical="center"/>
    </xf>
    <xf numFmtId="2" fontId="8" fillId="8" borderId="2" xfId="0" applyNumberFormat="1" applyFont="1" applyFill="1" applyBorder="1"/>
    <xf numFmtId="166" fontId="0" fillId="8" borderId="2" xfId="0" applyNumberFormat="1" applyFont="1" applyFill="1" applyBorder="1" applyAlignment="1">
      <alignment horizontal="center" vertical="center"/>
    </xf>
    <xf numFmtId="166" fontId="8" fillId="8" borderId="2" xfId="0" applyNumberFormat="1" applyFont="1" applyFill="1" applyBorder="1"/>
    <xf numFmtId="164" fontId="0" fillId="6" borderId="2" xfId="0" applyNumberFormat="1" applyFont="1" applyFill="1" applyBorder="1" applyAlignment="1">
      <alignment horizontal="center" vertical="center"/>
    </xf>
    <xf numFmtId="164" fontId="8" fillId="6" borderId="2" xfId="0" applyNumberFormat="1" applyFont="1" applyFill="1" applyBorder="1"/>
    <xf numFmtId="170" fontId="0" fillId="6" borderId="2" xfId="0" applyNumberFormat="1" applyFont="1" applyFill="1" applyBorder="1" applyAlignment="1">
      <alignment horizontal="center" vertical="center"/>
    </xf>
    <xf numFmtId="170" fontId="8" fillId="6" borderId="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9"/>
  <sheetViews>
    <sheetView workbookViewId="0"/>
  </sheetViews>
  <sheetFormatPr defaultColWidth="11.42578125" defaultRowHeight="15" x14ac:dyDescent="0.25"/>
  <cols>
    <col min="1" max="1" width="20.42578125" style="19" customWidth="1"/>
    <col min="2" max="2" width="15" customWidth="1"/>
    <col min="3" max="3" width="18.28515625" style="14" customWidth="1"/>
    <col min="4" max="4" width="16.7109375" style="14" customWidth="1"/>
    <col min="5" max="5" width="14.5703125" customWidth="1"/>
    <col min="6" max="6" width="17.85546875" customWidth="1"/>
    <col min="7" max="7" width="16.42578125" customWidth="1"/>
    <col min="8" max="8" width="13.85546875" style="14" customWidth="1"/>
    <col min="9" max="9" width="15.140625" style="14" customWidth="1"/>
    <col min="10" max="10" width="16.28515625" customWidth="1"/>
    <col min="11" max="11" width="16.140625" customWidth="1"/>
  </cols>
  <sheetData>
    <row r="1" spans="1:14" ht="15.75" thickBot="1" x14ac:dyDescent="0.3">
      <c r="A1" s="19" t="s">
        <v>102</v>
      </c>
    </row>
    <row r="2" spans="1:14" ht="21.75" x14ac:dyDescent="0.35">
      <c r="A2" s="20" t="s">
        <v>68</v>
      </c>
      <c r="B2" s="89" t="s">
        <v>0</v>
      </c>
      <c r="C2" s="89"/>
      <c r="D2" s="89"/>
      <c r="E2" s="89"/>
      <c r="F2" s="90"/>
      <c r="G2" s="55" t="s">
        <v>95</v>
      </c>
      <c r="H2" s="89" t="s">
        <v>0</v>
      </c>
      <c r="I2" s="89"/>
      <c r="J2" s="89"/>
      <c r="K2" s="90"/>
      <c r="L2" s="4"/>
      <c r="M2" s="4"/>
      <c r="N2" s="4"/>
    </row>
    <row r="3" spans="1:14" ht="15.75" x14ac:dyDescent="0.25">
      <c r="A3" s="52"/>
      <c r="B3" s="21"/>
      <c r="C3" s="53" t="s">
        <v>69</v>
      </c>
      <c r="D3" s="53" t="s">
        <v>1</v>
      </c>
      <c r="E3" s="54" t="s">
        <v>70</v>
      </c>
      <c r="F3" s="54" t="s">
        <v>2</v>
      </c>
      <c r="G3" s="54"/>
      <c r="H3" s="53" t="s">
        <v>69</v>
      </c>
      <c r="I3" s="53" t="s">
        <v>1</v>
      </c>
      <c r="J3" s="54" t="s">
        <v>70</v>
      </c>
      <c r="K3" s="54" t="s">
        <v>2</v>
      </c>
      <c r="L3" s="4"/>
    </row>
    <row r="4" spans="1:14" x14ac:dyDescent="0.25">
      <c r="A4" s="68" t="s">
        <v>5</v>
      </c>
      <c r="B4" s="22" t="str">
        <f>B6</f>
        <v>-TCDD</v>
      </c>
      <c r="C4" s="23">
        <v>7.6605469182491808</v>
      </c>
      <c r="D4" s="23">
        <v>5.8233379039019413</v>
      </c>
      <c r="E4" s="66">
        <f>ROUND(C5/C4, 2 - 1 - INT(LOG10(ABS(C5/C4))))</f>
        <v>1.4</v>
      </c>
      <c r="F4" s="66">
        <v>0.6</v>
      </c>
      <c r="G4" s="24" t="s">
        <v>71</v>
      </c>
      <c r="H4" s="23">
        <v>1.5297721534205175</v>
      </c>
      <c r="I4" s="23">
        <v>0.82883475112721305</v>
      </c>
      <c r="J4" s="66">
        <f>ROUND(H5/H4, 2 - 1 - INT(LOG10(ABS(H5/H4))))</f>
        <v>1.7</v>
      </c>
      <c r="K4" s="66">
        <v>0.2</v>
      </c>
      <c r="L4" s="4"/>
    </row>
    <row r="5" spans="1:14" x14ac:dyDescent="0.25">
      <c r="A5" s="69"/>
      <c r="B5" s="24" t="s">
        <v>72</v>
      </c>
      <c r="C5" s="23">
        <v>10.635763304586369</v>
      </c>
      <c r="D5" s="23">
        <v>6.3051493524947171</v>
      </c>
      <c r="E5" s="67"/>
      <c r="F5" s="67"/>
      <c r="G5" s="24" t="s">
        <v>72</v>
      </c>
      <c r="H5" s="23">
        <v>2.6159025100839135</v>
      </c>
      <c r="I5" s="23">
        <v>1.6129081153197515</v>
      </c>
      <c r="J5" s="67"/>
      <c r="K5" s="67"/>
      <c r="L5" s="4"/>
    </row>
    <row r="6" spans="1:14" x14ac:dyDescent="0.25">
      <c r="A6" s="68" t="s">
        <v>9</v>
      </c>
      <c r="B6" s="24" t="s">
        <v>71</v>
      </c>
      <c r="C6" s="23">
        <v>189.32409901978519</v>
      </c>
      <c r="D6" s="23">
        <v>135.37222096163399</v>
      </c>
      <c r="E6" s="66">
        <f>ROUND(C7/C6, 2 - 1 - INT(LOG10(ABS(C7/C6))))</f>
        <v>1.4</v>
      </c>
      <c r="F6" s="66">
        <v>0.56000000000000005</v>
      </c>
      <c r="G6" s="24" t="s">
        <v>71</v>
      </c>
      <c r="H6" s="23">
        <v>19.028910341260133</v>
      </c>
      <c r="I6" s="23">
        <v>8.8282050717217579</v>
      </c>
      <c r="J6" s="66">
        <f>ROUND(H7/H6, 2 - 1 - INT(LOG10(ABS(H7/H6))))</f>
        <v>1.4</v>
      </c>
      <c r="K6" s="66">
        <v>0.5</v>
      </c>
      <c r="L6" s="4"/>
    </row>
    <row r="7" spans="1:14" x14ac:dyDescent="0.25">
      <c r="A7" s="69"/>
      <c r="B7" s="24" t="s">
        <v>72</v>
      </c>
      <c r="C7" s="23">
        <v>258.1964162932328</v>
      </c>
      <c r="D7" s="23">
        <v>181.80879974085218</v>
      </c>
      <c r="E7" s="67"/>
      <c r="F7" s="67"/>
      <c r="G7" s="24" t="s">
        <v>72</v>
      </c>
      <c r="H7" s="23">
        <v>26.825644375523687</v>
      </c>
      <c r="I7" s="23">
        <v>25.045685225893177</v>
      </c>
      <c r="J7" s="67"/>
      <c r="K7" s="67"/>
      <c r="L7" s="4"/>
      <c r="M7" s="4"/>
      <c r="N7" s="4"/>
    </row>
    <row r="8" spans="1:14" x14ac:dyDescent="0.25">
      <c r="A8" s="68" t="s">
        <v>10</v>
      </c>
      <c r="B8" s="24" t="s">
        <v>71</v>
      </c>
      <c r="C8" s="23">
        <v>229.82659847192517</v>
      </c>
      <c r="D8" s="23">
        <v>83.182447467377486</v>
      </c>
      <c r="E8" s="66">
        <f>ROUND(C9/C8, 2 - 1 - INT(LOG10(ABS(C9/C8))))</f>
        <v>1.1000000000000001</v>
      </c>
      <c r="F8" s="85">
        <v>0.7</v>
      </c>
      <c r="G8" s="24" t="s">
        <v>71</v>
      </c>
      <c r="H8" s="23">
        <v>19.028910341260133</v>
      </c>
      <c r="I8" s="23">
        <v>8.8282050717217579</v>
      </c>
      <c r="J8" s="66">
        <f>ROUND(H9/H8, 2 - 1 - INT(LOG10(ABS(H9/H8))))</f>
        <v>1.4</v>
      </c>
      <c r="K8" s="66">
        <v>0.5</v>
      </c>
      <c r="L8" s="4"/>
      <c r="M8" s="4"/>
      <c r="N8" s="4"/>
    </row>
    <row r="9" spans="1:14" x14ac:dyDescent="0.25">
      <c r="A9" s="69"/>
      <c r="B9" s="24" t="s">
        <v>72</v>
      </c>
      <c r="C9" s="23">
        <v>259.54161851707875</v>
      </c>
      <c r="D9" s="23">
        <v>68.07449363898921</v>
      </c>
      <c r="E9" s="67"/>
      <c r="F9" s="67"/>
      <c r="G9" s="24" t="s">
        <v>72</v>
      </c>
      <c r="H9" s="23">
        <v>26.825644375523687</v>
      </c>
      <c r="I9" s="23">
        <v>25.045685225893177</v>
      </c>
      <c r="J9" s="67"/>
      <c r="K9" s="67"/>
      <c r="L9" s="4"/>
      <c r="M9" s="4"/>
      <c r="N9" s="4"/>
    </row>
    <row r="10" spans="1:14" x14ac:dyDescent="0.25">
      <c r="A10" s="68" t="s">
        <v>73</v>
      </c>
      <c r="B10" s="24" t="s">
        <v>71</v>
      </c>
      <c r="C10" s="23">
        <v>10.790001670290462</v>
      </c>
      <c r="D10" s="23">
        <v>5.6505289025351981</v>
      </c>
      <c r="E10" s="66">
        <f>ROUND(C11/C10, 2 - 1 - INT(LOG10(ABS(C11/C10))))</f>
        <v>2.7</v>
      </c>
      <c r="F10" s="71">
        <v>0.1</v>
      </c>
      <c r="G10" s="24" t="s">
        <v>71</v>
      </c>
      <c r="H10" s="23">
        <v>3.3638778487243299</v>
      </c>
      <c r="I10" s="23">
        <v>1.3807970393847351</v>
      </c>
      <c r="J10" s="66">
        <f>ROUND(H11/H10, 2 - 1 - INT(LOG10(ABS(H11/H10))))</f>
        <v>1.7</v>
      </c>
      <c r="K10" s="85">
        <v>0.2</v>
      </c>
      <c r="L10" s="4"/>
      <c r="M10" s="4"/>
      <c r="N10" s="4"/>
    </row>
    <row r="11" spans="1:14" x14ac:dyDescent="0.25">
      <c r="A11" s="69"/>
      <c r="B11" s="24" t="s">
        <v>72</v>
      </c>
      <c r="C11" s="23">
        <v>28.910057625207056</v>
      </c>
      <c r="D11" s="23">
        <v>13.021869254843487</v>
      </c>
      <c r="E11" s="67"/>
      <c r="F11" s="69"/>
      <c r="G11" s="24" t="s">
        <v>72</v>
      </c>
      <c r="H11" s="23">
        <v>5.7139003884098729</v>
      </c>
      <c r="I11" s="23">
        <v>3.8628109708084293</v>
      </c>
      <c r="J11" s="67"/>
      <c r="K11" s="67"/>
      <c r="L11" s="4"/>
      <c r="M11" s="4"/>
      <c r="N11" s="4"/>
    </row>
    <row r="12" spans="1:14" x14ac:dyDescent="0.25">
      <c r="A12" s="68" t="s">
        <v>11</v>
      </c>
      <c r="B12" s="24" t="s">
        <v>71</v>
      </c>
      <c r="C12" s="23">
        <v>113.26902168765081</v>
      </c>
      <c r="D12" s="23">
        <v>53.935829827201253</v>
      </c>
      <c r="E12" s="66">
        <f>ROUND(C13/C12, 2 - 1 - INT(LOG10(ABS(C13/C12))))</f>
        <v>1.8</v>
      </c>
      <c r="F12" s="66">
        <v>0.1</v>
      </c>
      <c r="G12" s="24" t="s">
        <v>71</v>
      </c>
      <c r="H12" s="23">
        <v>42.782147893385741</v>
      </c>
      <c r="I12" s="23">
        <v>14.933030671854876</v>
      </c>
      <c r="J12" s="66">
        <f>ROUND(H13/H12, 2 - 1 - INT(LOG10(ABS(H13/H12))))</f>
        <v>1.3</v>
      </c>
      <c r="K12" s="66">
        <v>0.3</v>
      </c>
      <c r="L12" s="4"/>
      <c r="M12" s="4"/>
      <c r="N12" s="4"/>
    </row>
    <row r="13" spans="1:14" x14ac:dyDescent="0.25">
      <c r="A13" s="69"/>
      <c r="B13" s="24" t="s">
        <v>72</v>
      </c>
      <c r="C13" s="23">
        <v>204.61080301456363</v>
      </c>
      <c r="D13" s="23">
        <v>107.14335352856996</v>
      </c>
      <c r="E13" s="67"/>
      <c r="F13" s="67"/>
      <c r="G13" s="24" t="s">
        <v>72</v>
      </c>
      <c r="H13" s="23">
        <v>54.994685885074304</v>
      </c>
      <c r="I13" s="23">
        <v>0.53714725470358005</v>
      </c>
      <c r="J13" s="67"/>
      <c r="K13" s="67"/>
      <c r="L13" s="4"/>
      <c r="M13" s="4"/>
      <c r="N13" s="4"/>
    </row>
    <row r="14" spans="1:14" x14ac:dyDescent="0.25">
      <c r="A14" s="68" t="s">
        <v>74</v>
      </c>
      <c r="B14" s="24" t="s">
        <v>71</v>
      </c>
      <c r="C14" s="23">
        <v>12.735278175316822</v>
      </c>
      <c r="D14" s="23">
        <v>6.2227669920032884</v>
      </c>
      <c r="E14" s="72">
        <f>ROUND(C15/C14, 2 - 1 - INT(LOG10(ABS(C15/C14))))</f>
        <v>0.85</v>
      </c>
      <c r="F14" s="66">
        <v>0.6</v>
      </c>
      <c r="G14" s="24" t="s">
        <v>71</v>
      </c>
      <c r="H14" s="23">
        <v>2.4288067581856487</v>
      </c>
      <c r="I14" s="23">
        <v>1.19</v>
      </c>
      <c r="J14" s="66">
        <f>ROUND(H15/H14, 2 - 1 - INT(LOG10(ABS(H15/H14))))</f>
        <v>1.2</v>
      </c>
      <c r="K14" s="66">
        <v>0.7</v>
      </c>
      <c r="L14" s="4"/>
      <c r="M14" s="4"/>
      <c r="N14" s="4"/>
    </row>
    <row r="15" spans="1:14" x14ac:dyDescent="0.25">
      <c r="A15" s="69"/>
      <c r="B15" s="24" t="s">
        <v>72</v>
      </c>
      <c r="C15" s="23">
        <v>10.784404377348213</v>
      </c>
      <c r="D15" s="23">
        <v>2.8035147955512163</v>
      </c>
      <c r="E15" s="73"/>
      <c r="F15" s="67"/>
      <c r="G15" s="24" t="s">
        <v>72</v>
      </c>
      <c r="H15" s="23">
        <v>2.821295925586814</v>
      </c>
      <c r="I15" s="23">
        <v>1.56</v>
      </c>
      <c r="J15" s="67"/>
      <c r="K15" s="67"/>
      <c r="L15" s="4"/>
      <c r="M15" s="4"/>
      <c r="N15" s="4"/>
    </row>
    <row r="16" spans="1:14" x14ac:dyDescent="0.25">
      <c r="A16" s="68" t="s">
        <v>12</v>
      </c>
      <c r="B16" s="24" t="s">
        <v>71</v>
      </c>
      <c r="C16" s="23">
        <v>338.91061762838967</v>
      </c>
      <c r="D16" s="23">
        <v>235.21086727290037</v>
      </c>
      <c r="E16" s="66">
        <f>ROUND(C17/C16, 2 - 1 - INT(LOG10(ABS(C17/C16))))</f>
        <v>1.4</v>
      </c>
      <c r="F16" s="66">
        <v>0.3</v>
      </c>
      <c r="G16" s="24" t="s">
        <v>71</v>
      </c>
      <c r="H16" s="23">
        <v>51.385801551234181</v>
      </c>
      <c r="I16" s="23">
        <v>19.572038423474417</v>
      </c>
      <c r="J16" s="66">
        <f>ROUND(H17/H16, 2 - 1 - INT(LOG10(ABS(H17/H16))))</f>
        <v>1.6</v>
      </c>
      <c r="K16" s="72">
        <v>0.42</v>
      </c>
      <c r="L16" s="4"/>
      <c r="M16" s="4"/>
      <c r="N16" s="4"/>
    </row>
    <row r="17" spans="1:14" x14ac:dyDescent="0.25">
      <c r="A17" s="69"/>
      <c r="B17" s="24" t="s">
        <v>72</v>
      </c>
      <c r="C17" s="23">
        <v>478.75458352759222</v>
      </c>
      <c r="D17" s="23">
        <v>162.32487769170552</v>
      </c>
      <c r="E17" s="67"/>
      <c r="F17" s="67"/>
      <c r="G17" s="24" t="s">
        <v>72</v>
      </c>
      <c r="H17" s="23">
        <v>84.607164673618399</v>
      </c>
      <c r="I17" s="23">
        <v>93.597346068570388</v>
      </c>
      <c r="J17" s="67"/>
      <c r="K17" s="73"/>
      <c r="L17" s="4"/>
      <c r="M17" s="4"/>
      <c r="N17" s="4"/>
    </row>
    <row r="18" spans="1:14" x14ac:dyDescent="0.25">
      <c r="A18" s="68" t="s">
        <v>76</v>
      </c>
      <c r="B18" s="24" t="s">
        <v>71</v>
      </c>
      <c r="C18" s="23">
        <v>261.06795071672281</v>
      </c>
      <c r="D18" s="23">
        <v>311.45664765850506</v>
      </c>
      <c r="E18" s="72">
        <f>ROUND(C19/C18, 2 - 1 - INT(LOG10(ABS(C19/C18))))</f>
        <v>0.87</v>
      </c>
      <c r="F18" s="72">
        <v>0.87</v>
      </c>
      <c r="G18" s="24" t="s">
        <v>71</v>
      </c>
      <c r="H18" s="23">
        <v>76.373145087549688</v>
      </c>
      <c r="I18" s="23">
        <v>88.981520704571608</v>
      </c>
      <c r="J18" s="72">
        <f>ROUND(H19/H18, 2 - 1 - INT(LOG10(ABS(H19/H18))))</f>
        <v>0.36</v>
      </c>
      <c r="K18" s="72">
        <v>0.56999999999999995</v>
      </c>
      <c r="L18" s="4"/>
      <c r="M18" s="4"/>
      <c r="N18" s="4"/>
    </row>
    <row r="19" spans="1:14" x14ac:dyDescent="0.25">
      <c r="A19" s="69"/>
      <c r="B19" s="24" t="s">
        <v>72</v>
      </c>
      <c r="C19" s="23">
        <v>226.17539354258196</v>
      </c>
      <c r="D19" s="23">
        <v>296.59293697470656</v>
      </c>
      <c r="E19" s="73"/>
      <c r="F19" s="73"/>
      <c r="G19" s="24" t="s">
        <v>72</v>
      </c>
      <c r="H19" s="23">
        <v>27.665065215267482</v>
      </c>
      <c r="I19" s="23">
        <v>21.318688061731994</v>
      </c>
      <c r="J19" s="73"/>
      <c r="K19" s="73"/>
      <c r="L19" s="4"/>
      <c r="M19" s="4"/>
      <c r="N19" s="4"/>
    </row>
    <row r="20" spans="1:14" x14ac:dyDescent="0.25">
      <c r="A20" s="68" t="s">
        <v>75</v>
      </c>
      <c r="B20" s="24" t="s">
        <v>71</v>
      </c>
      <c r="C20" s="23">
        <v>11.046375560085885</v>
      </c>
      <c r="D20" s="23">
        <v>5.9035099298050993</v>
      </c>
      <c r="E20" s="66">
        <f>ROUND(C21/C20, 2 - 1 - INT(LOG10(ABS(C21/C20))))</f>
        <v>3.4</v>
      </c>
      <c r="F20" s="71">
        <v>0.09</v>
      </c>
      <c r="G20" s="6" t="s">
        <v>71</v>
      </c>
      <c r="H20" s="25">
        <v>5.5239220717773874</v>
      </c>
      <c r="I20" s="25">
        <v>2.7265088448515495</v>
      </c>
      <c r="J20" s="71">
        <f>ROUND(H21/H20, 2 - 1 - INT(LOG10(ABS(H21/H20))))</f>
        <v>1.8</v>
      </c>
      <c r="K20" s="80">
        <v>0.14000000000000001</v>
      </c>
      <c r="L20" s="4"/>
      <c r="M20" s="4"/>
      <c r="N20" s="4"/>
    </row>
    <row r="21" spans="1:14" x14ac:dyDescent="0.25">
      <c r="A21" s="69"/>
      <c r="B21" s="24" t="s">
        <v>72</v>
      </c>
      <c r="C21" s="23">
        <v>37.243823085401267</v>
      </c>
      <c r="D21" s="23">
        <v>22.278652418190177</v>
      </c>
      <c r="E21" s="67"/>
      <c r="F21" s="69"/>
      <c r="G21" s="6" t="s">
        <v>72</v>
      </c>
      <c r="H21" s="25">
        <v>9.8768012967032561</v>
      </c>
      <c r="I21" s="25">
        <v>3.8543050538201213</v>
      </c>
      <c r="J21" s="69"/>
      <c r="K21" s="81"/>
      <c r="L21" s="4"/>
      <c r="M21" s="4"/>
      <c r="N21" s="4"/>
    </row>
    <row r="22" spans="1:14" x14ac:dyDescent="0.25">
      <c r="A22" s="68" t="s">
        <v>13</v>
      </c>
      <c r="B22" s="24" t="s">
        <v>71</v>
      </c>
      <c r="C22" s="23">
        <v>1.6389162117135703</v>
      </c>
      <c r="D22" s="23">
        <v>0.58152172644935785</v>
      </c>
      <c r="E22" s="66">
        <f>ROUND(C23/C22, 2 - 1 - INT(LOG10(ABS(C23/C22))))</f>
        <v>1.6</v>
      </c>
      <c r="F22" s="71">
        <v>0.08</v>
      </c>
      <c r="G22" s="24" t="s">
        <v>71</v>
      </c>
      <c r="H22" s="23">
        <v>3.4996256480009165</v>
      </c>
      <c r="I22" s="23">
        <v>2.1964090150042948</v>
      </c>
      <c r="J22" s="66">
        <f>ROUND(H23/H22, 2 - 1 - INT(LOG10(ABS(H23/H22))))</f>
        <v>0.65</v>
      </c>
      <c r="K22" s="66">
        <v>0.5</v>
      </c>
      <c r="L22" s="4"/>
      <c r="M22" s="4"/>
      <c r="N22" s="4"/>
    </row>
    <row r="23" spans="1:14" x14ac:dyDescent="0.25">
      <c r="A23" s="69"/>
      <c r="B23" s="24" t="s">
        <v>72</v>
      </c>
      <c r="C23" s="23">
        <v>2.6540984644238899</v>
      </c>
      <c r="D23" s="23">
        <v>0.77005191194472855</v>
      </c>
      <c r="E23" s="67"/>
      <c r="F23" s="69"/>
      <c r="G23" s="24" t="s">
        <v>72</v>
      </c>
      <c r="H23" s="23">
        <v>2.2753269840331827</v>
      </c>
      <c r="I23" s="23">
        <v>0.28439400554558469</v>
      </c>
      <c r="J23" s="67"/>
      <c r="K23" s="67"/>
      <c r="L23" s="4"/>
      <c r="M23" s="4"/>
      <c r="N23" s="4"/>
    </row>
    <row r="24" spans="1:14" x14ac:dyDescent="0.25">
      <c r="A24" s="68" t="s">
        <v>14</v>
      </c>
      <c r="B24" s="24" t="s">
        <v>71</v>
      </c>
      <c r="C24" s="23">
        <v>4.2273895935016697</v>
      </c>
      <c r="D24" s="23">
        <v>4.1887364843898967</v>
      </c>
      <c r="E24" s="72">
        <f>ROUND(C25/C24, 2 - 1 - INT(LOG10(ABS(C25/C24))))</f>
        <v>0.52</v>
      </c>
      <c r="F24" s="66">
        <v>0.5</v>
      </c>
      <c r="G24" s="24" t="s">
        <v>71</v>
      </c>
      <c r="H24" s="23">
        <v>3.1641195802350799</v>
      </c>
      <c r="I24" s="23">
        <v>5.830927846433311</v>
      </c>
      <c r="J24" s="66">
        <f>ROUND(H25/H24, 2 - 1 - INT(LOG10(ABS(H25/H24))))</f>
        <v>0.41</v>
      </c>
      <c r="K24" s="74">
        <v>0.7</v>
      </c>
      <c r="L24" s="4"/>
      <c r="M24" s="4"/>
      <c r="N24" s="4"/>
    </row>
    <row r="25" spans="1:14" x14ac:dyDescent="0.25">
      <c r="A25" s="69"/>
      <c r="B25" s="24" t="s">
        <v>72</v>
      </c>
      <c r="C25" s="23">
        <v>2.2167496049528168</v>
      </c>
      <c r="D25" s="23">
        <v>1.2767095041335497</v>
      </c>
      <c r="E25" s="73"/>
      <c r="F25" s="67"/>
      <c r="G25" s="24" t="s">
        <v>72</v>
      </c>
      <c r="H25" s="23">
        <v>1.2833704045699041</v>
      </c>
      <c r="I25" s="23">
        <v>1.2901275502186709</v>
      </c>
      <c r="J25" s="67"/>
      <c r="K25" s="67"/>
      <c r="L25" s="4"/>
      <c r="M25" s="4"/>
      <c r="N25" s="4"/>
    </row>
    <row r="26" spans="1:14" x14ac:dyDescent="0.25">
      <c r="A26" s="68" t="s">
        <v>15</v>
      </c>
      <c r="B26" s="24" t="s">
        <v>71</v>
      </c>
      <c r="C26" s="23">
        <v>11.601699937782689</v>
      </c>
      <c r="D26" s="23">
        <v>3.6289065363859829</v>
      </c>
      <c r="E26" s="72">
        <f>ROUND(C27/C26, 2 - 1 - INT(LOG10(ABS(C27/C26))))</f>
        <v>0.82</v>
      </c>
      <c r="F26" s="66">
        <v>0.6</v>
      </c>
      <c r="G26" s="24" t="s">
        <v>71</v>
      </c>
      <c r="H26" s="23">
        <v>7.9048197171127681</v>
      </c>
      <c r="I26" s="23">
        <v>8.1341149924964373</v>
      </c>
      <c r="J26" s="66">
        <f>ROUND(H27/H26, 2 - 1 - INT(LOG10(ABS(H27/H26))))</f>
        <v>0.62</v>
      </c>
      <c r="K26" s="66">
        <v>0.6</v>
      </c>
      <c r="L26" s="4"/>
      <c r="M26" s="4"/>
      <c r="N26" s="4"/>
    </row>
    <row r="27" spans="1:14" x14ac:dyDescent="0.25">
      <c r="A27" s="69"/>
      <c r="B27" s="24" t="s">
        <v>72</v>
      </c>
      <c r="C27" s="23">
        <v>9.5382773644310266</v>
      </c>
      <c r="D27" s="23">
        <v>6.586301612107448</v>
      </c>
      <c r="E27" s="73"/>
      <c r="F27" s="67"/>
      <c r="G27" s="24" t="s">
        <v>72</v>
      </c>
      <c r="H27" s="23">
        <v>4.9386689829291335</v>
      </c>
      <c r="I27" s="23">
        <v>0.68214031466258351</v>
      </c>
      <c r="J27" s="67"/>
      <c r="K27" s="67"/>
      <c r="L27" s="4"/>
      <c r="M27" s="4"/>
      <c r="N27" s="4"/>
    </row>
    <row r="28" spans="1:14" x14ac:dyDescent="0.25">
      <c r="A28" s="68" t="s">
        <v>16</v>
      </c>
      <c r="B28" s="24" t="s">
        <v>71</v>
      </c>
      <c r="C28" s="23">
        <v>46.306459248928228</v>
      </c>
      <c r="D28" s="23">
        <v>21.500414194381495</v>
      </c>
      <c r="E28" s="72">
        <f>ROUND(C29/C28, 2 - 1 - INT(LOG10(ABS(C29/C28))))</f>
        <v>0.72</v>
      </c>
      <c r="F28" s="66">
        <v>0.5</v>
      </c>
      <c r="G28" s="24" t="s">
        <v>71</v>
      </c>
      <c r="H28" s="23">
        <v>24.743750706134129</v>
      </c>
      <c r="I28" s="23">
        <v>12.085018735386059</v>
      </c>
      <c r="J28" s="66">
        <f>ROUND(H29/H28, 2 - 1 - INT(LOG10(ABS(H29/H28))))</f>
        <v>0.57999999999999996</v>
      </c>
      <c r="K28" s="66">
        <v>0.3</v>
      </c>
      <c r="L28" s="4"/>
      <c r="M28" s="4"/>
      <c r="N28" s="4"/>
    </row>
    <row r="29" spans="1:14" x14ac:dyDescent="0.25">
      <c r="A29" s="69"/>
      <c r="B29" s="24" t="s">
        <v>72</v>
      </c>
      <c r="C29" s="23">
        <v>33.569057984569454</v>
      </c>
      <c r="D29" s="23">
        <v>20.452849521614652</v>
      </c>
      <c r="E29" s="73"/>
      <c r="F29" s="67"/>
      <c r="G29" s="24" t="s">
        <v>72</v>
      </c>
      <c r="H29" s="23">
        <v>14.284639625306731</v>
      </c>
      <c r="I29" s="23">
        <v>6.0130156999745852</v>
      </c>
      <c r="J29" s="67"/>
      <c r="K29" s="67"/>
      <c r="L29" s="4"/>
      <c r="M29" s="4"/>
      <c r="N29" s="4"/>
    </row>
    <row r="30" spans="1:14" x14ac:dyDescent="0.25">
      <c r="A30" s="68" t="s">
        <v>17</v>
      </c>
      <c r="B30" s="24" t="s">
        <v>71</v>
      </c>
      <c r="C30" s="23">
        <v>706.66625837836307</v>
      </c>
      <c r="D30" s="23">
        <v>512.9844303447627</v>
      </c>
      <c r="E30" s="66">
        <f>ROUND(C31/C30, 2 - 1 - INT(LOG10(ABS(C31/C30))))</f>
        <v>1.2</v>
      </c>
      <c r="F30" s="72">
        <v>0.75</v>
      </c>
      <c r="G30" s="24" t="s">
        <v>71</v>
      </c>
      <c r="H30" s="23">
        <v>444.05795470775956</v>
      </c>
      <c r="I30" s="23">
        <v>205.37433203218225</v>
      </c>
      <c r="J30" s="66">
        <f>ROUND(H31/H30, 2 - 1 - INT(LOG10(ABS(H31/H30))))</f>
        <v>0.75</v>
      </c>
      <c r="K30" s="66">
        <v>0.5</v>
      </c>
      <c r="L30" s="4"/>
      <c r="M30" s="4"/>
      <c r="N30" s="4"/>
    </row>
    <row r="31" spans="1:14" x14ac:dyDescent="0.25">
      <c r="A31" s="69"/>
      <c r="B31" s="24" t="s">
        <v>72</v>
      </c>
      <c r="C31" s="23">
        <v>823.31308378427934</v>
      </c>
      <c r="D31" s="23">
        <v>516.15560504927453</v>
      </c>
      <c r="E31" s="67"/>
      <c r="F31" s="73"/>
      <c r="G31" s="24" t="s">
        <v>72</v>
      </c>
      <c r="H31" s="23">
        <v>334.07848081044455</v>
      </c>
      <c r="I31" s="23">
        <v>89.543045317524687</v>
      </c>
      <c r="J31" s="67"/>
      <c r="K31" s="67"/>
      <c r="L31" s="4"/>
      <c r="M31" s="4"/>
      <c r="N31" s="4"/>
    </row>
    <row r="32" spans="1:14" x14ac:dyDescent="0.25">
      <c r="A32" s="68" t="s">
        <v>18</v>
      </c>
      <c r="B32" s="24" t="s">
        <v>71</v>
      </c>
      <c r="C32" s="23">
        <v>34.341342345839308</v>
      </c>
      <c r="D32" s="23">
        <v>23.437784564953979</v>
      </c>
      <c r="E32" s="85">
        <f>ROUND(C33/C32, 2 - 1 - INT(LOG10(ABS(C33/C32))))</f>
        <v>2</v>
      </c>
      <c r="F32" s="66">
        <v>0.2</v>
      </c>
      <c r="G32" s="24" t="s">
        <v>71</v>
      </c>
      <c r="H32" s="23">
        <v>24.477604265473285</v>
      </c>
      <c r="I32" s="23">
        <v>7.7637869597325384</v>
      </c>
      <c r="J32" s="66">
        <f>ROUND(H33/H32, 2 - 1 - INT(LOG10(ABS(H33/H32))))</f>
        <v>0.52</v>
      </c>
      <c r="K32" s="71">
        <v>0.1</v>
      </c>
      <c r="L32" s="4"/>
      <c r="M32" s="4"/>
      <c r="N32" s="4"/>
    </row>
    <row r="33" spans="1:14" x14ac:dyDescent="0.25">
      <c r="A33" s="69"/>
      <c r="B33" s="24" t="s">
        <v>72</v>
      </c>
      <c r="C33" s="23">
        <v>68.181124804973933</v>
      </c>
      <c r="D33" s="23">
        <v>39.182464506272183</v>
      </c>
      <c r="E33" s="67"/>
      <c r="F33" s="67"/>
      <c r="G33" s="24" t="s">
        <v>72</v>
      </c>
      <c r="H33" s="23">
        <v>12.826209541096402</v>
      </c>
      <c r="I33" s="23">
        <v>2.628107787184609</v>
      </c>
      <c r="J33" s="67"/>
      <c r="K33" s="69"/>
      <c r="L33" s="4"/>
      <c r="M33" s="4"/>
      <c r="N33" s="4"/>
    </row>
    <row r="34" spans="1:14" x14ac:dyDescent="0.25">
      <c r="A34" s="68" t="s">
        <v>19</v>
      </c>
      <c r="B34" s="24" t="s">
        <v>71</v>
      </c>
      <c r="C34" s="23">
        <v>274.58580381294939</v>
      </c>
      <c r="D34" s="23">
        <v>146.41173068381735</v>
      </c>
      <c r="E34" s="72">
        <f>ROUND(C35/C34, 2 - 1 - INT(LOG10(ABS(C35/C34))))</f>
        <v>0.62</v>
      </c>
      <c r="F34" s="66">
        <v>0.3</v>
      </c>
      <c r="G34" s="24" t="s">
        <v>71</v>
      </c>
      <c r="H34" s="23">
        <v>153.35771170148612</v>
      </c>
      <c r="I34" s="23">
        <v>184.52271451220338</v>
      </c>
      <c r="J34" s="66">
        <f>ROUND(H35/H34, 2 - 1 - INT(LOG10(ABS(H35/H34))))</f>
        <v>0.5</v>
      </c>
      <c r="K34" s="74">
        <v>0.6</v>
      </c>
      <c r="L34" s="4"/>
      <c r="M34" s="4"/>
      <c r="N34" s="4"/>
    </row>
    <row r="35" spans="1:14" x14ac:dyDescent="0.25">
      <c r="A35" s="69"/>
      <c r="B35" s="24" t="s">
        <v>72</v>
      </c>
      <c r="C35" s="23">
        <v>169.75724539946373</v>
      </c>
      <c r="D35" s="23">
        <v>75.62903907651301</v>
      </c>
      <c r="E35" s="73"/>
      <c r="F35" s="67"/>
      <c r="G35" s="24" t="s">
        <v>72</v>
      </c>
      <c r="H35" s="23">
        <v>76.920260834218922</v>
      </c>
      <c r="I35" s="23">
        <v>36.777935490264944</v>
      </c>
      <c r="J35" s="67"/>
      <c r="K35" s="67"/>
      <c r="L35" s="4"/>
      <c r="M35" s="4"/>
      <c r="N35" s="4"/>
    </row>
    <row r="36" spans="1:14" x14ac:dyDescent="0.25">
      <c r="A36" s="68" t="s">
        <v>20</v>
      </c>
      <c r="B36" s="24" t="s">
        <v>71</v>
      </c>
      <c r="C36" s="23">
        <v>94.973895269710908</v>
      </c>
      <c r="D36" s="23">
        <v>40.20634435578603</v>
      </c>
      <c r="E36" s="66">
        <f>ROUND(C37/C36, 2 - 1 - INT(LOG10(ABS(C37/C36))))</f>
        <v>1.1000000000000001</v>
      </c>
      <c r="F36" s="66">
        <v>0.7</v>
      </c>
      <c r="G36" s="24" t="s">
        <v>71</v>
      </c>
      <c r="H36" s="23">
        <v>52.710530378743464</v>
      </c>
      <c r="I36" s="23">
        <v>11.350027855054091</v>
      </c>
      <c r="J36" s="66">
        <f>ROUND(H37/H36, 2 - 1 - INT(LOG10(ABS(H37/H36))))</f>
        <v>0.66</v>
      </c>
      <c r="K36" s="71">
        <v>0.1</v>
      </c>
      <c r="L36" s="4"/>
      <c r="M36" s="4"/>
      <c r="N36" s="4"/>
    </row>
    <row r="37" spans="1:14" x14ac:dyDescent="0.25">
      <c r="A37" s="69"/>
      <c r="B37" s="24" t="s">
        <v>72</v>
      </c>
      <c r="C37" s="23">
        <v>100.94542727131405</v>
      </c>
      <c r="D37" s="23">
        <v>44.611691475404641</v>
      </c>
      <c r="E37" s="67"/>
      <c r="F37" s="67"/>
      <c r="G37" s="24" t="s">
        <v>72</v>
      </c>
      <c r="H37" s="23">
        <v>34.70549443211025</v>
      </c>
      <c r="I37" s="23">
        <v>5.6350524579744752</v>
      </c>
      <c r="J37" s="67"/>
      <c r="K37" s="69"/>
      <c r="L37" s="4"/>
      <c r="M37" s="4"/>
      <c r="N37" s="4"/>
    </row>
    <row r="38" spans="1:14" x14ac:dyDescent="0.25">
      <c r="A38" s="68" t="s">
        <v>21</v>
      </c>
      <c r="B38" s="24" t="s">
        <v>71</v>
      </c>
      <c r="C38" s="23">
        <v>100.73194052493996</v>
      </c>
      <c r="D38" s="23">
        <v>43.521970814603215</v>
      </c>
      <c r="E38" s="66">
        <f>ROUND(C39/C38, 2 - 1 - INT(LOG10(ABS(C39/C38))))</f>
        <v>1.1000000000000001</v>
      </c>
      <c r="F38" s="66">
        <v>0.7</v>
      </c>
      <c r="G38" s="24" t="s">
        <v>71</v>
      </c>
      <c r="H38" s="23">
        <v>52.458437612951457</v>
      </c>
      <c r="I38" s="23">
        <v>14.38612692901267</v>
      </c>
      <c r="J38" s="66">
        <f>ROUND(H39/H38, 2 - 1 - INT(LOG10(ABS(H39/H38))))</f>
        <v>0.76</v>
      </c>
      <c r="K38" s="66">
        <v>0.3</v>
      </c>
      <c r="L38" s="4"/>
      <c r="M38" s="4"/>
      <c r="N38" s="4"/>
    </row>
    <row r="39" spans="1:14" x14ac:dyDescent="0.25">
      <c r="A39" s="69"/>
      <c r="B39" s="24" t="s">
        <v>72</v>
      </c>
      <c r="C39" s="23">
        <v>108.28493260014386</v>
      </c>
      <c r="D39" s="23">
        <v>40.727305899932531</v>
      </c>
      <c r="E39" s="67"/>
      <c r="F39" s="67"/>
      <c r="G39" s="24" t="s">
        <v>72</v>
      </c>
      <c r="H39" s="23">
        <v>39.635761169825933</v>
      </c>
      <c r="I39" s="23">
        <v>4.4284331923309921</v>
      </c>
      <c r="J39" s="67"/>
      <c r="K39" s="67"/>
      <c r="L39" s="4"/>
      <c r="M39" s="4"/>
      <c r="N39" s="4"/>
    </row>
    <row r="40" spans="1:14" x14ac:dyDescent="0.25">
      <c r="A40" s="68" t="s">
        <v>22</v>
      </c>
      <c r="B40" s="24" t="s">
        <v>71</v>
      </c>
      <c r="C40" s="23">
        <v>1057.9497690426756</v>
      </c>
      <c r="D40" s="23">
        <v>370.47255409747117</v>
      </c>
      <c r="E40" s="66">
        <f>ROUND(C41/C40, 2 - 1 - INT(LOG10(ABS(C41/C40))))</f>
        <v>1.2</v>
      </c>
      <c r="F40" s="66">
        <v>0.1</v>
      </c>
      <c r="G40" s="24" t="s">
        <v>71</v>
      </c>
      <c r="H40" s="23">
        <v>296.0718324123917</v>
      </c>
      <c r="I40" s="23">
        <v>44.320058733262897</v>
      </c>
      <c r="J40" s="66">
        <f>ROUND(H41/H40, 2 - 1 - INT(LOG10(ABS(H41/H40))))</f>
        <v>0.86</v>
      </c>
      <c r="K40" s="66">
        <v>0.4</v>
      </c>
      <c r="L40" s="4"/>
      <c r="M40" s="4"/>
      <c r="N40" s="4"/>
    </row>
    <row r="41" spans="1:14" x14ac:dyDescent="0.25">
      <c r="A41" s="69"/>
      <c r="B41" s="24" t="s">
        <v>72</v>
      </c>
      <c r="C41" s="23">
        <v>1296.7600541356719</v>
      </c>
      <c r="D41" s="23">
        <v>422.47381280490009</v>
      </c>
      <c r="E41" s="67"/>
      <c r="F41" s="67"/>
      <c r="G41" s="24" t="s">
        <v>72</v>
      </c>
      <c r="H41" s="23">
        <v>255.90054679810513</v>
      </c>
      <c r="I41" s="23">
        <v>67.486379478936314</v>
      </c>
      <c r="J41" s="67"/>
      <c r="K41" s="67"/>
      <c r="L41" s="4"/>
      <c r="M41" s="4"/>
      <c r="N41" s="4"/>
    </row>
    <row r="42" spans="1:14" x14ac:dyDescent="0.25">
      <c r="A42" s="68" t="s">
        <v>23</v>
      </c>
      <c r="B42" s="24" t="s">
        <v>71</v>
      </c>
      <c r="C42" s="23">
        <v>2234.4193576505213</v>
      </c>
      <c r="D42" s="23">
        <v>1313.396057330652</v>
      </c>
      <c r="E42" s="66">
        <f>ROUND(C43/C42, 2 - 1 - INT(LOG10(ABS(C43/C42))))</f>
        <v>1</v>
      </c>
      <c r="F42" s="66">
        <v>0.96</v>
      </c>
      <c r="G42" s="24" t="s">
        <v>71</v>
      </c>
      <c r="H42" s="23">
        <v>1047.1395324188038</v>
      </c>
      <c r="I42" s="23">
        <v>551.47852219273284</v>
      </c>
      <c r="J42" s="66">
        <f>ROUND(H43/H42, 2 - 1 - INT(LOG10(ABS(H43/H42))))</f>
        <v>0.52</v>
      </c>
      <c r="K42" s="66">
        <v>0.3</v>
      </c>
      <c r="L42" s="4"/>
      <c r="M42" s="4"/>
      <c r="N42" s="4"/>
    </row>
    <row r="43" spans="1:14" x14ac:dyDescent="0.25">
      <c r="A43" s="69"/>
      <c r="B43" s="24" t="s">
        <v>72</v>
      </c>
      <c r="C43" s="23">
        <v>2280.9233170847665</v>
      </c>
      <c r="D43" s="23">
        <v>1260.9835700570952</v>
      </c>
      <c r="E43" s="67"/>
      <c r="F43" s="67"/>
      <c r="G43" s="24" t="s">
        <v>72</v>
      </c>
      <c r="H43" s="23">
        <v>539.74347915896408</v>
      </c>
      <c r="I43" s="23">
        <v>365.03152823996544</v>
      </c>
      <c r="J43" s="67"/>
      <c r="K43" s="67"/>
      <c r="L43" s="4"/>
      <c r="M43" s="4"/>
      <c r="N43" s="4"/>
    </row>
    <row r="44" spans="1:14" x14ac:dyDescent="0.25">
      <c r="A44" s="68" t="s">
        <v>24</v>
      </c>
      <c r="B44" s="24" t="s">
        <v>71</v>
      </c>
      <c r="C44" s="23">
        <v>881.47349632575185</v>
      </c>
      <c r="D44" s="23">
        <v>267.28164756053854</v>
      </c>
      <c r="E44" s="66">
        <f>ROUND(C45/C44, 2 - 1 - INT(LOG10(ABS(C45/C44))))</f>
        <v>1.1000000000000001</v>
      </c>
      <c r="F44" s="66">
        <v>0.4</v>
      </c>
      <c r="G44" s="24" t="s">
        <v>71</v>
      </c>
      <c r="H44" s="23">
        <v>247.06611029105952</v>
      </c>
      <c r="I44" s="23">
        <v>43.25774414264756</v>
      </c>
      <c r="J44" s="66">
        <f>ROUND(H45/H44, 2 - 1 - INT(LOG10(ABS(H45/H44))))</f>
        <v>0.66</v>
      </c>
      <c r="K44" s="71">
        <v>0.1</v>
      </c>
      <c r="L44" s="4"/>
      <c r="M44" s="4"/>
      <c r="N44" s="4"/>
    </row>
    <row r="45" spans="1:14" x14ac:dyDescent="0.25">
      <c r="A45" s="69"/>
      <c r="B45" s="24" t="s">
        <v>72</v>
      </c>
      <c r="C45" s="23">
        <v>968.00969923195532</v>
      </c>
      <c r="D45" s="23">
        <v>357.58317033436128</v>
      </c>
      <c r="E45" s="67"/>
      <c r="F45" s="67"/>
      <c r="G45" s="24" t="s">
        <v>72</v>
      </c>
      <c r="H45" s="23">
        <v>162.75950004101031</v>
      </c>
      <c r="I45" s="23">
        <v>29.563514277401925</v>
      </c>
      <c r="J45" s="67"/>
      <c r="K45" s="69"/>
      <c r="L45" s="4"/>
      <c r="M45" s="4"/>
      <c r="N45" s="4"/>
    </row>
    <row r="46" spans="1:14" x14ac:dyDescent="0.25">
      <c r="A46" s="68" t="s">
        <v>25</v>
      </c>
      <c r="B46" s="24" t="s">
        <v>71</v>
      </c>
      <c r="C46" s="23">
        <v>73.471502446590961</v>
      </c>
      <c r="D46" s="23">
        <v>7.3993571085901877</v>
      </c>
      <c r="E46" s="72">
        <f>ROUND(C47/C46, 2 - 1 - INT(LOG10(ABS(C47/C46))))</f>
        <v>0.97</v>
      </c>
      <c r="F46" s="66">
        <v>0.77</v>
      </c>
      <c r="G46" s="24" t="s">
        <v>71</v>
      </c>
      <c r="H46" s="23">
        <v>33.289437697737846</v>
      </c>
      <c r="I46" s="23">
        <v>9.46780607779524</v>
      </c>
      <c r="J46" s="66">
        <f>ROUND(H47/H46, 2 - 1 - INT(LOG10(ABS(H47/H46))))</f>
        <v>0.84</v>
      </c>
      <c r="K46" s="66">
        <v>0.6</v>
      </c>
      <c r="L46" s="4"/>
      <c r="M46" s="4"/>
      <c r="N46" s="4"/>
    </row>
    <row r="47" spans="1:14" x14ac:dyDescent="0.25">
      <c r="A47" s="69"/>
      <c r="B47" s="24" t="s">
        <v>72</v>
      </c>
      <c r="C47" s="23">
        <v>71.502439165468147</v>
      </c>
      <c r="D47" s="23">
        <v>10.68412058407371</v>
      </c>
      <c r="E47" s="73"/>
      <c r="F47" s="67"/>
      <c r="G47" s="24" t="s">
        <v>72</v>
      </c>
      <c r="H47" s="23">
        <v>27.920404976315474</v>
      </c>
      <c r="I47" s="23">
        <v>21.262345396564839</v>
      </c>
      <c r="J47" s="67"/>
      <c r="K47" s="67"/>
      <c r="L47" s="4"/>
      <c r="M47" s="4"/>
      <c r="N47" s="4"/>
    </row>
    <row r="48" spans="1:14" x14ac:dyDescent="0.25">
      <c r="A48" s="68" t="s">
        <v>26</v>
      </c>
      <c r="B48" s="24" t="s">
        <v>71</v>
      </c>
      <c r="C48" s="23">
        <v>21.890313257040692</v>
      </c>
      <c r="D48" s="23">
        <v>8.4711986656911176</v>
      </c>
      <c r="E48" s="66">
        <f>ROUND(C49/C48, 2 - 1 - INT(LOG10(ABS(C49/C48))))</f>
        <v>2.4</v>
      </c>
      <c r="F48" s="87">
        <v>8.2000000000000007E-3</v>
      </c>
      <c r="G48" s="24" t="s">
        <v>71</v>
      </c>
      <c r="H48" s="23">
        <v>39.853447458871173</v>
      </c>
      <c r="I48" s="23">
        <v>16.003215181371186</v>
      </c>
      <c r="J48" s="66">
        <f>ROUND(H49/H48, 2 - 1 - INT(LOG10(ABS(H49/H48))))</f>
        <v>0.75</v>
      </c>
      <c r="K48" s="72">
        <v>0.45</v>
      </c>
      <c r="L48" s="4"/>
      <c r="M48" s="4"/>
      <c r="N48" s="4"/>
    </row>
    <row r="49" spans="1:14" x14ac:dyDescent="0.25">
      <c r="A49" s="69"/>
      <c r="B49" s="24" t="s">
        <v>72</v>
      </c>
      <c r="C49" s="23">
        <v>52.319671183051888</v>
      </c>
      <c r="D49" s="23">
        <v>13.217701455219336</v>
      </c>
      <c r="E49" s="67"/>
      <c r="F49" s="88"/>
      <c r="G49" s="24" t="s">
        <v>72</v>
      </c>
      <c r="H49" s="23">
        <v>29.827788307978572</v>
      </c>
      <c r="I49" s="23">
        <v>7.1572387548473344</v>
      </c>
      <c r="J49" s="67"/>
      <c r="K49" s="73"/>
      <c r="L49" s="4"/>
      <c r="M49" s="4"/>
      <c r="N49" s="4"/>
    </row>
    <row r="50" spans="1:14" x14ac:dyDescent="0.25">
      <c r="A50" s="68" t="s">
        <v>27</v>
      </c>
      <c r="B50" s="24" t="s">
        <v>71</v>
      </c>
      <c r="C50" s="23">
        <v>308.82230805827294</v>
      </c>
      <c r="D50" s="23">
        <v>132.2869602193951</v>
      </c>
      <c r="E50" s="66">
        <f>ROUND(C51/C50, 2 - 1 - INT(LOG10(ABS(C51/C50))))</f>
        <v>1.2</v>
      </c>
      <c r="F50" s="85">
        <v>0.5</v>
      </c>
      <c r="G50" s="24" t="s">
        <v>71</v>
      </c>
      <c r="H50" s="23">
        <v>148.38816533723394</v>
      </c>
      <c r="I50" s="23">
        <v>32.446834786691689</v>
      </c>
      <c r="J50" s="66">
        <f>ROUND(H51/H50, 2 - 1 - INT(LOG10(ABS(H51/H50))))</f>
        <v>1.2</v>
      </c>
      <c r="K50" s="72">
        <v>0.78</v>
      </c>
      <c r="L50" s="4"/>
      <c r="M50" s="4"/>
      <c r="N50" s="4"/>
    </row>
    <row r="51" spans="1:14" x14ac:dyDescent="0.25">
      <c r="A51" s="69"/>
      <c r="B51" s="24" t="s">
        <v>72</v>
      </c>
      <c r="C51" s="23">
        <v>379.74507859711503</v>
      </c>
      <c r="D51" s="23">
        <v>79.90560103894488</v>
      </c>
      <c r="E51" s="67"/>
      <c r="F51" s="67"/>
      <c r="G51" s="24" t="s">
        <v>72</v>
      </c>
      <c r="H51" s="23">
        <v>177.19427596415309</v>
      </c>
      <c r="I51" s="23">
        <v>82.203923756766756</v>
      </c>
      <c r="J51" s="67"/>
      <c r="K51" s="73"/>
      <c r="L51" s="4"/>
      <c r="M51" s="4"/>
      <c r="N51" s="4"/>
    </row>
    <row r="52" spans="1:14" x14ac:dyDescent="0.25">
      <c r="A52" s="68" t="s">
        <v>28</v>
      </c>
      <c r="B52" s="24" t="s">
        <v>71</v>
      </c>
      <c r="C52" s="23">
        <v>466.20565798477492</v>
      </c>
      <c r="D52" s="23">
        <v>133.21555022443999</v>
      </c>
      <c r="E52" s="66">
        <f>ROUND(C53/C52, 2 - 1 - INT(LOG10(ABS(C53/C52))))</f>
        <v>1.1000000000000001</v>
      </c>
      <c r="F52" s="66">
        <v>0.5</v>
      </c>
      <c r="G52" s="24" t="s">
        <v>71</v>
      </c>
      <c r="H52" s="23">
        <v>216.85729679354503</v>
      </c>
      <c r="I52" s="23">
        <v>49.864977991649731</v>
      </c>
      <c r="J52" s="66">
        <f>ROUND(H53/H52, 2 - 1 - INT(LOG10(ABS(H53/H52))))</f>
        <v>0.98</v>
      </c>
      <c r="K52" s="72">
        <v>0.9</v>
      </c>
      <c r="L52" s="4"/>
      <c r="M52" s="4"/>
      <c r="N52" s="4"/>
    </row>
    <row r="53" spans="1:14" x14ac:dyDescent="0.25">
      <c r="A53" s="69"/>
      <c r="B53" s="24" t="s">
        <v>72</v>
      </c>
      <c r="C53" s="23">
        <v>525.47705977934015</v>
      </c>
      <c r="D53" s="23">
        <v>36.599183810477612</v>
      </c>
      <c r="E53" s="67"/>
      <c r="F53" s="67"/>
      <c r="G53" s="24" t="s">
        <v>72</v>
      </c>
      <c r="H53" s="23">
        <v>212.4701432625518</v>
      </c>
      <c r="I53" s="23">
        <v>84.946876974202127</v>
      </c>
      <c r="J53" s="67"/>
      <c r="K53" s="73"/>
      <c r="L53" s="4"/>
      <c r="M53" s="4"/>
      <c r="N53" s="4"/>
    </row>
    <row r="54" spans="1:14" x14ac:dyDescent="0.25">
      <c r="A54" s="68" t="s">
        <v>29</v>
      </c>
      <c r="B54" s="24" t="s">
        <v>71</v>
      </c>
      <c r="C54" s="23">
        <v>109.71168315960486</v>
      </c>
      <c r="D54" s="23">
        <v>72.713846159729528</v>
      </c>
      <c r="E54" s="66">
        <f>ROUND(C55/C54, 2 - 1 - INT(LOG10(ABS(C55/C54))))</f>
        <v>0.98</v>
      </c>
      <c r="F54" s="72">
        <v>0.95599999999999996</v>
      </c>
      <c r="G54" s="24" t="s">
        <v>71</v>
      </c>
      <c r="H54" s="23">
        <v>76.500827400803161</v>
      </c>
      <c r="I54" s="23">
        <v>23.839534136965124</v>
      </c>
      <c r="J54" s="66">
        <f>ROUND(H55/H54, 2 - 1 - INT(LOG10(ABS(H55/H54))))</f>
        <v>2</v>
      </c>
      <c r="K54" s="86">
        <v>0.02</v>
      </c>
      <c r="L54" s="4"/>
      <c r="M54" s="4"/>
      <c r="N54" s="4"/>
    </row>
    <row r="55" spans="1:14" x14ac:dyDescent="0.25">
      <c r="A55" s="69"/>
      <c r="B55" s="24" t="s">
        <v>72</v>
      </c>
      <c r="C55" s="23">
        <v>107.38828249664914</v>
      </c>
      <c r="D55" s="23">
        <v>37.908325503498716</v>
      </c>
      <c r="E55" s="67"/>
      <c r="F55" s="73"/>
      <c r="G55" s="24" t="s">
        <v>72</v>
      </c>
      <c r="H55" s="23">
        <v>149.76764321914078</v>
      </c>
      <c r="I55" s="23">
        <v>36.307620619354616</v>
      </c>
      <c r="J55" s="67"/>
      <c r="K55" s="79"/>
      <c r="L55" s="4"/>
      <c r="M55" s="4"/>
      <c r="N55" s="4"/>
    </row>
    <row r="56" spans="1:14" x14ac:dyDescent="0.25">
      <c r="A56" s="68" t="s">
        <v>30</v>
      </c>
      <c r="B56" s="24" t="s">
        <v>71</v>
      </c>
      <c r="C56" s="23">
        <v>85.248362416528593</v>
      </c>
      <c r="D56" s="23">
        <v>52.154935464322215</v>
      </c>
      <c r="E56" s="66">
        <f>ROUND(C57/C56, 2 - 1 - INT(LOG10(ABS(C57/C56))))</f>
        <v>1</v>
      </c>
      <c r="F56" s="72">
        <v>0.96</v>
      </c>
      <c r="G56" s="24" t="s">
        <v>71</v>
      </c>
      <c r="H56" s="23">
        <v>59.087705855160138</v>
      </c>
      <c r="I56" s="23">
        <v>24.079783437106787</v>
      </c>
      <c r="J56" s="66">
        <f>ROUND(H57/H56, 2 - 1 - INT(LOG10(ABS(H57/H56))))</f>
        <v>2.2999999999999998</v>
      </c>
      <c r="K56" s="86">
        <v>0.05</v>
      </c>
      <c r="L56" s="4"/>
      <c r="M56" s="4"/>
      <c r="N56" s="4"/>
    </row>
    <row r="57" spans="1:14" x14ac:dyDescent="0.25">
      <c r="A57" s="69"/>
      <c r="B57" s="24" t="s">
        <v>72</v>
      </c>
      <c r="C57" s="23">
        <v>86.522025710374407</v>
      </c>
      <c r="D57" s="23">
        <v>27.112050439956434</v>
      </c>
      <c r="E57" s="67"/>
      <c r="F57" s="73"/>
      <c r="G57" s="24" t="s">
        <v>72</v>
      </c>
      <c r="H57" s="23">
        <v>133.37698002789497</v>
      </c>
      <c r="I57" s="23">
        <v>58.672794950903572</v>
      </c>
      <c r="J57" s="67"/>
      <c r="K57" s="79"/>
      <c r="L57" s="4"/>
      <c r="M57" s="4"/>
      <c r="N57" s="4"/>
    </row>
    <row r="58" spans="1:14" x14ac:dyDescent="0.25">
      <c r="A58" s="68" t="s">
        <v>77</v>
      </c>
      <c r="B58" s="24" t="s">
        <v>71</v>
      </c>
      <c r="C58" s="23">
        <v>8.4734130286023195</v>
      </c>
      <c r="D58" s="23">
        <v>4.2518756500748989</v>
      </c>
      <c r="E58" s="66">
        <f>ROUND(C59/C58, 2 - 1 - INT(LOG10(ABS(C59/C58))))</f>
        <v>0.85</v>
      </c>
      <c r="F58" s="66">
        <v>0.5</v>
      </c>
      <c r="G58" s="24" t="s">
        <v>71</v>
      </c>
      <c r="H58" s="23">
        <v>4.972409609518774</v>
      </c>
      <c r="I58" s="23">
        <v>1.8139393970829214</v>
      </c>
      <c r="J58" s="66">
        <f>ROUND(H59/H58, 2 - 1 - INT(LOG10(ABS(H59/H58))))</f>
        <v>2</v>
      </c>
      <c r="K58" s="70">
        <v>0.04</v>
      </c>
      <c r="L58" s="4"/>
      <c r="M58" s="4"/>
      <c r="N58" s="4"/>
    </row>
    <row r="59" spans="1:14" x14ac:dyDescent="0.25">
      <c r="A59" s="69"/>
      <c r="B59" s="24" t="s">
        <v>72</v>
      </c>
      <c r="C59" s="23">
        <v>7.2050500881966109</v>
      </c>
      <c r="D59" s="23">
        <v>1.0838074994488569</v>
      </c>
      <c r="E59" s="67"/>
      <c r="F59" s="67"/>
      <c r="G59" s="24" t="s">
        <v>72</v>
      </c>
      <c r="H59" s="23">
        <v>9.9338533655139525</v>
      </c>
      <c r="I59" s="23">
        <v>3.0201026965607567</v>
      </c>
      <c r="J59" s="67"/>
      <c r="K59" s="67"/>
      <c r="L59" s="4"/>
      <c r="M59" s="4"/>
      <c r="N59" s="4"/>
    </row>
    <row r="60" spans="1:14" x14ac:dyDescent="0.25">
      <c r="A60" s="68" t="s">
        <v>78</v>
      </c>
      <c r="B60" s="24" t="s">
        <v>71</v>
      </c>
      <c r="C60" s="23">
        <v>17.44749589098469</v>
      </c>
      <c r="D60" s="23">
        <v>6.1561646537578625</v>
      </c>
      <c r="E60" s="72">
        <f>ROUND(C61/C60, 2 - 1 - INT(LOG10(ABS(C61/C60))))</f>
        <v>0.83</v>
      </c>
      <c r="F60" s="66">
        <v>0.5</v>
      </c>
      <c r="G60" s="24" t="s">
        <v>71</v>
      </c>
      <c r="H60" s="23">
        <v>8.4803614169328565</v>
      </c>
      <c r="I60" s="23">
        <v>2.5719447550916641</v>
      </c>
      <c r="J60" s="66">
        <f>ROUND(H61/H60, 2 - 1 - INT(LOG10(ABS(H61/H60))))</f>
        <v>1.7</v>
      </c>
      <c r="K60" s="71">
        <v>0.1</v>
      </c>
      <c r="L60" s="4"/>
      <c r="M60" s="4"/>
      <c r="N60" s="4"/>
    </row>
    <row r="61" spans="1:14" x14ac:dyDescent="0.25">
      <c r="A61" s="69"/>
      <c r="B61" s="24" t="s">
        <v>72</v>
      </c>
      <c r="C61" s="23">
        <v>14.529031678839054</v>
      </c>
      <c r="D61" s="23">
        <v>3.2529282715458585</v>
      </c>
      <c r="E61" s="67"/>
      <c r="F61" s="67"/>
      <c r="G61" s="24" t="s">
        <v>72</v>
      </c>
      <c r="H61" s="23">
        <v>14.420624008370858</v>
      </c>
      <c r="I61" s="23">
        <v>4.6939639993850211</v>
      </c>
      <c r="J61" s="67"/>
      <c r="K61" s="69"/>
      <c r="L61" s="4"/>
      <c r="M61" s="4"/>
      <c r="N61" s="4"/>
    </row>
    <row r="62" spans="1:14" x14ac:dyDescent="0.25">
      <c r="A62" s="68" t="s">
        <v>31</v>
      </c>
      <c r="B62" s="24" t="s">
        <v>71</v>
      </c>
      <c r="C62" s="23">
        <v>1.4516392117016461</v>
      </c>
      <c r="D62" s="23">
        <v>0.72111285427093619</v>
      </c>
      <c r="E62" s="66">
        <f>ROUND(C63/C62, 2 - 1 - INT(LOG10(ABS(C63/C62))))</f>
        <v>0.97</v>
      </c>
      <c r="F62" s="72">
        <v>0.93</v>
      </c>
      <c r="G62" s="24" t="s">
        <v>71</v>
      </c>
      <c r="H62" s="23">
        <v>1.4368518341451293</v>
      </c>
      <c r="I62" s="23">
        <v>0.32574572118728795</v>
      </c>
      <c r="J62" s="66">
        <f>ROUND(H63/H62, 2 - 1 - INT(LOG10(ABS(H63/H62))))</f>
        <v>2.2000000000000002</v>
      </c>
      <c r="K62" s="84">
        <v>0.05</v>
      </c>
      <c r="L62" s="4"/>
      <c r="M62" s="4"/>
      <c r="N62" s="4"/>
    </row>
    <row r="63" spans="1:14" x14ac:dyDescent="0.25">
      <c r="A63" s="69"/>
      <c r="B63" s="24" t="s">
        <v>72</v>
      </c>
      <c r="C63" s="23">
        <v>1.4132588911283195</v>
      </c>
      <c r="D63" s="23">
        <v>0.59389736836442286</v>
      </c>
      <c r="E63" s="67"/>
      <c r="F63" s="73"/>
      <c r="G63" s="24" t="s">
        <v>72</v>
      </c>
      <c r="H63" s="23">
        <v>3.123001739569371</v>
      </c>
      <c r="I63" s="23">
        <v>1.5866256829410337</v>
      </c>
      <c r="J63" s="67"/>
      <c r="K63" s="79"/>
      <c r="L63" s="4"/>
      <c r="M63" s="4"/>
      <c r="N63" s="4"/>
    </row>
    <row r="64" spans="1:14" x14ac:dyDescent="0.25">
      <c r="A64" s="68" t="s">
        <v>32</v>
      </c>
      <c r="B64" s="24" t="s">
        <v>71</v>
      </c>
      <c r="C64" s="23">
        <v>42.880222063849274</v>
      </c>
      <c r="D64" s="23">
        <v>17.220805582730176</v>
      </c>
      <c r="E64" s="85">
        <f>ROUND(C65/C64, 2 - 1 - INT(LOG10(ABS(C65/C64))))</f>
        <v>1.3</v>
      </c>
      <c r="F64" s="66">
        <v>0.5</v>
      </c>
      <c r="G64" s="24" t="s">
        <v>71</v>
      </c>
      <c r="H64" s="23">
        <v>51.543634119661647</v>
      </c>
      <c r="I64" s="23">
        <v>19.914988614369534</v>
      </c>
      <c r="J64" s="66">
        <f>ROUND(H65/H64, 2 - 1 - INT(LOG10(ABS(H65/H64))))</f>
        <v>1.1000000000000001</v>
      </c>
      <c r="K64" s="66">
        <v>0.7</v>
      </c>
      <c r="L64" s="4"/>
      <c r="M64" s="4"/>
      <c r="N64" s="4"/>
    </row>
    <row r="65" spans="1:14" x14ac:dyDescent="0.25">
      <c r="A65" s="69"/>
      <c r="B65" s="24" t="s">
        <v>72</v>
      </c>
      <c r="C65" s="23">
        <v>57.34295901459916</v>
      </c>
      <c r="D65" s="23">
        <v>27.661739670877886</v>
      </c>
      <c r="E65" s="67"/>
      <c r="F65" s="67"/>
      <c r="G65" s="24" t="s">
        <v>72</v>
      </c>
      <c r="H65" s="23">
        <v>58.330658747577772</v>
      </c>
      <c r="I65" s="23">
        <v>31.590823335318401</v>
      </c>
      <c r="J65" s="67"/>
      <c r="K65" s="67"/>
      <c r="L65" s="4"/>
      <c r="M65" s="4"/>
      <c r="N65" s="4"/>
    </row>
    <row r="66" spans="1:14" x14ac:dyDescent="0.25">
      <c r="A66" s="68" t="s">
        <v>33</v>
      </c>
      <c r="B66" s="24" t="s">
        <v>71</v>
      </c>
      <c r="C66" s="23">
        <v>97.615260147228327</v>
      </c>
      <c r="D66" s="23">
        <v>33.327597307224281</v>
      </c>
      <c r="E66" s="66">
        <f>ROUND(C67/C66, 2 - 1 - INT(LOG10(ABS(C67/C66))))</f>
        <v>1.2</v>
      </c>
      <c r="F66" s="74">
        <v>0.7</v>
      </c>
      <c r="G66" s="24" t="s">
        <v>71</v>
      </c>
      <c r="H66" s="23">
        <v>117.35624843520179</v>
      </c>
      <c r="I66" s="23">
        <v>48.832233727625812</v>
      </c>
      <c r="J66" s="66">
        <f>ROUND(H67/H66, 2 - 1 - INT(LOG10(ABS(H67/H66))))</f>
        <v>1.4</v>
      </c>
      <c r="K66" s="66">
        <v>0.5</v>
      </c>
      <c r="L66" s="4"/>
      <c r="M66" s="4"/>
      <c r="N66" s="4"/>
    </row>
    <row r="67" spans="1:14" x14ac:dyDescent="0.25">
      <c r="A67" s="69"/>
      <c r="B67" s="24" t="s">
        <v>72</v>
      </c>
      <c r="C67" s="23">
        <v>120.05657231127374</v>
      </c>
      <c r="D67" s="23">
        <v>75.936443624003772</v>
      </c>
      <c r="E67" s="67"/>
      <c r="F67" s="67"/>
      <c r="G67" s="24" t="s">
        <v>72</v>
      </c>
      <c r="H67" s="23">
        <v>158.76963155342327</v>
      </c>
      <c r="I67" s="23">
        <v>96.272841714517469</v>
      </c>
      <c r="J67" s="67"/>
      <c r="K67" s="67"/>
      <c r="L67" s="4"/>
      <c r="M67" s="4"/>
      <c r="N67" s="4"/>
    </row>
    <row r="68" spans="1:14" x14ac:dyDescent="0.25">
      <c r="A68" s="68" t="s">
        <v>34</v>
      </c>
      <c r="B68" s="24" t="s">
        <v>71</v>
      </c>
      <c r="C68" s="23">
        <v>0.63787099739272834</v>
      </c>
      <c r="D68" s="23">
        <v>0.17597487669364814</v>
      </c>
      <c r="E68" s="66">
        <f>ROUND(C69/C68, 2 - 1 - INT(LOG10(ABS(C69/C68))))</f>
        <v>1.7</v>
      </c>
      <c r="F68" s="72">
        <v>0.2</v>
      </c>
      <c r="G68" s="24" t="s">
        <v>71</v>
      </c>
      <c r="H68" s="23">
        <v>0.9013614677599191</v>
      </c>
      <c r="I68" s="23">
        <v>0.27475427648348871</v>
      </c>
      <c r="J68" s="66">
        <f>ROUND(H69/H68, 2 - 1 - INT(LOG10(ABS(H69/H68))))</f>
        <v>1.6</v>
      </c>
      <c r="K68" s="66">
        <v>0.1</v>
      </c>
      <c r="L68" s="4"/>
      <c r="M68" s="4"/>
      <c r="N68" s="4"/>
    </row>
    <row r="69" spans="1:14" x14ac:dyDescent="0.25">
      <c r="A69" s="69"/>
      <c r="B69" s="24" t="s">
        <v>72</v>
      </c>
      <c r="C69" s="23">
        <v>1.099133037203377</v>
      </c>
      <c r="D69" s="23">
        <v>0.55482335514824788</v>
      </c>
      <c r="E69" s="67"/>
      <c r="F69" s="73"/>
      <c r="G69" s="24" t="s">
        <v>72</v>
      </c>
      <c r="H69" s="23">
        <v>1.4755543629922319</v>
      </c>
      <c r="I69" s="23">
        <v>0.29215576905640606</v>
      </c>
      <c r="J69" s="67"/>
      <c r="K69" s="67"/>
      <c r="L69" s="4"/>
      <c r="M69" s="4"/>
      <c r="N69" s="4"/>
    </row>
    <row r="70" spans="1:14" x14ac:dyDescent="0.25">
      <c r="A70" s="68" t="s">
        <v>35</v>
      </c>
      <c r="B70" s="24" t="s">
        <v>71</v>
      </c>
      <c r="C70" s="23">
        <v>1.7320901863272558</v>
      </c>
      <c r="D70" s="23">
        <v>0.34922097950630432</v>
      </c>
      <c r="E70" s="66">
        <f>ROUND(C71/C70, 2 - 1 - INT(LOG10(ABS(C71/C70))))</f>
        <v>1.1000000000000001</v>
      </c>
      <c r="F70" s="66">
        <v>0.7</v>
      </c>
      <c r="G70" s="24" t="s">
        <v>71</v>
      </c>
      <c r="H70" s="23">
        <v>1.9484370504405448</v>
      </c>
      <c r="I70" s="23">
        <v>0.41868723066254993</v>
      </c>
      <c r="J70" s="66">
        <f>ROUND(H71/H70, 2 - 1 - INT(LOG10(ABS(H71/H70))))</f>
        <v>1.2</v>
      </c>
      <c r="K70" s="66">
        <v>0.3</v>
      </c>
      <c r="L70" s="4"/>
      <c r="M70" s="4"/>
      <c r="N70" s="4"/>
    </row>
    <row r="71" spans="1:14" x14ac:dyDescent="0.25">
      <c r="A71" s="69"/>
      <c r="B71" s="24" t="s">
        <v>72</v>
      </c>
      <c r="C71" s="23">
        <v>1.9410241930742183</v>
      </c>
      <c r="D71" s="23">
        <v>0.80609094631126588</v>
      </c>
      <c r="E71" s="67"/>
      <c r="F71" s="67"/>
      <c r="G71" s="24" t="s">
        <v>72</v>
      </c>
      <c r="H71" s="23">
        <v>2.3461669623200101</v>
      </c>
      <c r="I71" s="23">
        <v>0.22348100329526732</v>
      </c>
      <c r="J71" s="67"/>
      <c r="K71" s="67"/>
      <c r="L71" s="4"/>
      <c r="M71" s="4"/>
      <c r="N71" s="4"/>
    </row>
    <row r="72" spans="1:14" x14ac:dyDescent="0.25">
      <c r="A72" s="68" t="s">
        <v>36</v>
      </c>
      <c r="B72" s="24" t="s">
        <v>71</v>
      </c>
      <c r="C72" s="23">
        <v>7.3943519343248161</v>
      </c>
      <c r="D72" s="23">
        <v>5.7009268874978583</v>
      </c>
      <c r="E72" s="66">
        <f>ROUND(C73/C72, 2 - 1 - INT(LOG10(ABS(C73/C72))))</f>
        <v>1.5</v>
      </c>
      <c r="F72" s="74">
        <v>0.4</v>
      </c>
      <c r="G72" s="24" t="s">
        <v>71</v>
      </c>
      <c r="H72" s="23">
        <v>14.293332558230111</v>
      </c>
      <c r="I72" s="23">
        <v>8.5154619942077066</v>
      </c>
      <c r="J72" s="66">
        <f>ROUND(H73/H72, 2 - 1 - INT(LOG10(ABS(H73/H72))))</f>
        <v>1.7</v>
      </c>
      <c r="K72" s="66">
        <v>0.3</v>
      </c>
      <c r="L72" s="4"/>
      <c r="M72" s="4"/>
      <c r="N72" s="4"/>
    </row>
    <row r="73" spans="1:14" x14ac:dyDescent="0.25">
      <c r="A73" s="69"/>
      <c r="B73" s="24" t="s">
        <v>72</v>
      </c>
      <c r="C73" s="23">
        <v>11.164353149513435</v>
      </c>
      <c r="D73" s="23">
        <v>6.3207199953584183</v>
      </c>
      <c r="E73" s="67"/>
      <c r="F73" s="67"/>
      <c r="G73" s="24" t="s">
        <v>72</v>
      </c>
      <c r="H73" s="23">
        <v>24.464129756590644</v>
      </c>
      <c r="I73" s="23">
        <v>15.625570228802559</v>
      </c>
      <c r="J73" s="67"/>
      <c r="K73" s="67"/>
      <c r="L73" s="4"/>
      <c r="M73" s="4"/>
      <c r="N73" s="4"/>
    </row>
    <row r="74" spans="1:14" x14ac:dyDescent="0.25">
      <c r="A74" s="68" t="s">
        <v>37</v>
      </c>
      <c r="B74" s="24" t="s">
        <v>71</v>
      </c>
      <c r="C74" s="23">
        <v>1.2527430915479081</v>
      </c>
      <c r="D74" s="23">
        <v>0.91091482336324658</v>
      </c>
      <c r="E74" s="66">
        <f>ROUND(C75/C74, 2 - 1 - INT(LOG10(ABS(C75/C74))))</f>
        <v>2.7</v>
      </c>
      <c r="F74" s="74">
        <v>0.4</v>
      </c>
      <c r="G74" s="24" t="s">
        <v>71</v>
      </c>
      <c r="H74" s="23">
        <v>48.806655075823379</v>
      </c>
      <c r="I74" s="23">
        <v>16.368662457148069</v>
      </c>
      <c r="J74" s="66">
        <f>ROUND(H75/H74, 2 - 1 - INT(LOG10(ABS(H75/H74))))</f>
        <v>1.8</v>
      </c>
      <c r="K74" s="66">
        <v>0.1</v>
      </c>
      <c r="L74" s="4"/>
      <c r="M74" s="4"/>
      <c r="N74" s="4"/>
    </row>
    <row r="75" spans="1:14" x14ac:dyDescent="0.25">
      <c r="A75" s="69"/>
      <c r="B75" s="24" t="s">
        <v>72</v>
      </c>
      <c r="C75" s="23">
        <v>3.3876210593819485</v>
      </c>
      <c r="D75" s="23">
        <v>2.8571800836616301</v>
      </c>
      <c r="E75" s="67"/>
      <c r="F75" s="67"/>
      <c r="G75" s="24" t="s">
        <v>72</v>
      </c>
      <c r="H75" s="23">
        <v>88.968863850637931</v>
      </c>
      <c r="I75" s="23">
        <v>31.509038589693212</v>
      </c>
      <c r="J75" s="67"/>
      <c r="K75" s="67"/>
      <c r="L75" s="4"/>
      <c r="M75" s="4"/>
      <c r="N75" s="4"/>
    </row>
    <row r="76" spans="1:14" x14ac:dyDescent="0.25">
      <c r="A76" s="68" t="s">
        <v>38</v>
      </c>
      <c r="B76" s="24" t="s">
        <v>71</v>
      </c>
      <c r="C76" s="23">
        <v>1.5523176395797691</v>
      </c>
      <c r="D76" s="23">
        <v>1.3265263943281804</v>
      </c>
      <c r="E76" s="66">
        <f>ROUND(C77/C76, 2 - 1 - INT(LOG10(ABS(C77/C76))))</f>
        <v>3.2</v>
      </c>
      <c r="F76" s="74">
        <v>0.2</v>
      </c>
      <c r="G76" s="24" t="s">
        <v>71</v>
      </c>
      <c r="H76" s="23">
        <v>86.659471706121508</v>
      </c>
      <c r="I76" s="23">
        <v>26.242733741720734</v>
      </c>
      <c r="J76" s="66">
        <f>ROUND(H77/H76, 2 - 1 - INT(LOG10(ABS(H77/H76))))</f>
        <v>1.4</v>
      </c>
      <c r="K76" s="66">
        <v>0.3</v>
      </c>
      <c r="L76" s="4"/>
      <c r="M76" s="4"/>
      <c r="N76" s="4"/>
    </row>
    <row r="77" spans="1:14" x14ac:dyDescent="0.25">
      <c r="A77" s="69"/>
      <c r="B77" s="24" t="s">
        <v>72</v>
      </c>
      <c r="C77" s="23">
        <v>4.9005423247851176</v>
      </c>
      <c r="D77" s="23">
        <v>3.5920408642901984</v>
      </c>
      <c r="E77" s="67"/>
      <c r="F77" s="67"/>
      <c r="G77" s="24" t="s">
        <v>72</v>
      </c>
      <c r="H77" s="23">
        <v>117.33418016800172</v>
      </c>
      <c r="I77" s="23">
        <v>48.542536960316198</v>
      </c>
      <c r="J77" s="67"/>
      <c r="K77" s="67"/>
      <c r="L77" s="4"/>
      <c r="M77" s="4"/>
      <c r="N77" s="4"/>
    </row>
    <row r="78" spans="1:14" x14ac:dyDescent="0.25">
      <c r="A78" s="68" t="s">
        <v>39</v>
      </c>
      <c r="B78" s="24" t="s">
        <v>71</v>
      </c>
      <c r="C78" s="23">
        <v>1.7923490005579268</v>
      </c>
      <c r="D78" s="23">
        <v>1.1787259156016126</v>
      </c>
      <c r="E78" s="66">
        <f>ROUND(C79/C78, 2 - 1 - INT(LOG10(ABS(C79/C78))))</f>
        <v>3.4</v>
      </c>
      <c r="F78" s="80">
        <v>0.2</v>
      </c>
      <c r="G78" s="24" t="s">
        <v>71</v>
      </c>
      <c r="H78" s="23">
        <v>104.92498045642633</v>
      </c>
      <c r="I78" s="23">
        <v>34.636000499325597</v>
      </c>
      <c r="J78" s="66">
        <f>ROUND(H79/H78, 2 - 1 - INT(LOG10(ABS(H79/H78))))</f>
        <v>1.5</v>
      </c>
      <c r="K78" s="66">
        <v>0.2</v>
      </c>
      <c r="L78" s="4"/>
      <c r="M78" s="4"/>
      <c r="N78" s="4"/>
    </row>
    <row r="79" spans="1:14" x14ac:dyDescent="0.25">
      <c r="A79" s="69"/>
      <c r="B79" s="24" t="s">
        <v>72</v>
      </c>
      <c r="C79" s="23">
        <v>6.0780897894108303</v>
      </c>
      <c r="D79" s="23">
        <v>4.2061980202271227</v>
      </c>
      <c r="E79" s="67"/>
      <c r="F79" s="81"/>
      <c r="G79" s="24" t="s">
        <v>72</v>
      </c>
      <c r="H79" s="23">
        <v>158.74358343183303</v>
      </c>
      <c r="I79" s="23">
        <v>78.936178977288762</v>
      </c>
      <c r="J79" s="67"/>
      <c r="K79" s="67"/>
      <c r="L79" s="4"/>
      <c r="M79" s="4"/>
      <c r="N79" s="4"/>
    </row>
    <row r="80" spans="1:14" x14ac:dyDescent="0.25">
      <c r="A80" s="68" t="s">
        <v>79</v>
      </c>
      <c r="B80" s="6" t="s">
        <v>71</v>
      </c>
      <c r="C80" s="25">
        <v>0.44735512808252065</v>
      </c>
      <c r="D80" s="25">
        <v>0.18805852836459674</v>
      </c>
      <c r="E80" s="72">
        <f>ROUND(C81/C80, 2 - 1 - INT(LOG10(ABS(C81/C80))))</f>
        <v>0.84</v>
      </c>
      <c r="F80" s="80">
        <v>0.8</v>
      </c>
      <c r="G80" s="6" t="s">
        <v>71</v>
      </c>
      <c r="H80" s="25">
        <v>0.5337037303054244</v>
      </c>
      <c r="I80" s="25">
        <v>0.7676047307427275</v>
      </c>
      <c r="J80" s="71">
        <f>ROUND(H81/H80, 2 - 1 - INT(LOG10(ABS(H81/H80))))</f>
        <v>1.4</v>
      </c>
      <c r="K80" s="71">
        <v>0.7</v>
      </c>
      <c r="L80" s="5"/>
      <c r="M80" s="5"/>
      <c r="N80" s="5"/>
    </row>
    <row r="81" spans="1:14" x14ac:dyDescent="0.25">
      <c r="A81" s="69"/>
      <c r="B81" s="6" t="s">
        <v>72</v>
      </c>
      <c r="C81" s="25">
        <v>0.37670839198043649</v>
      </c>
      <c r="D81" s="25">
        <v>0.28909469150476858</v>
      </c>
      <c r="E81" s="73"/>
      <c r="F81" s="81"/>
      <c r="G81" s="6" t="s">
        <v>72</v>
      </c>
      <c r="H81" s="25">
        <v>0.76945768196639541</v>
      </c>
      <c r="I81" s="25">
        <v>0.13364416613468744</v>
      </c>
      <c r="J81" s="69"/>
      <c r="K81" s="69"/>
      <c r="L81" s="5"/>
      <c r="M81" s="5"/>
      <c r="N81" s="5"/>
    </row>
    <row r="82" spans="1:14" x14ac:dyDescent="0.25">
      <c r="A82" s="68" t="s">
        <v>40</v>
      </c>
      <c r="B82" s="24" t="s">
        <v>71</v>
      </c>
      <c r="C82" s="23">
        <v>3.2646688401896347</v>
      </c>
      <c r="D82" s="23">
        <v>0.63890870281106604</v>
      </c>
      <c r="E82" s="72">
        <f>ROUND(C83/C82, 2 - 1 - INT(LOG10(ABS(C83/C82))))</f>
        <v>0.99</v>
      </c>
      <c r="F82" s="71">
        <v>0.9</v>
      </c>
      <c r="G82" s="24" t="s">
        <v>71</v>
      </c>
      <c r="H82" s="23">
        <v>3.8084020203853379</v>
      </c>
      <c r="I82" s="23">
        <v>0.67448644925367873</v>
      </c>
      <c r="J82" s="66">
        <f>ROUND(H83/H82, 2 - 1 - INT(LOG10(ABS(H83/H82))))</f>
        <v>1.1000000000000001</v>
      </c>
      <c r="K82" s="74">
        <v>0.5</v>
      </c>
      <c r="L82" s="4"/>
      <c r="M82" s="4"/>
      <c r="N82" s="4"/>
    </row>
    <row r="83" spans="1:14" x14ac:dyDescent="0.25">
      <c r="A83" s="69"/>
      <c r="B83" s="24" t="s">
        <v>72</v>
      </c>
      <c r="C83" s="23">
        <v>3.2241948308121464</v>
      </c>
      <c r="D83" s="23">
        <v>0.49416819901386977</v>
      </c>
      <c r="E83" s="73"/>
      <c r="F83" s="69"/>
      <c r="G83" s="24" t="s">
        <v>72</v>
      </c>
      <c r="H83" s="23">
        <v>4.3512322299808988</v>
      </c>
      <c r="I83" s="23">
        <v>1.3391673699574806</v>
      </c>
      <c r="J83" s="67"/>
      <c r="K83" s="67"/>
      <c r="L83" s="4"/>
      <c r="M83" s="4"/>
      <c r="N83" s="4"/>
    </row>
    <row r="84" spans="1:14" x14ac:dyDescent="0.25">
      <c r="A84" s="68" t="s">
        <v>41</v>
      </c>
      <c r="B84" s="6" t="s">
        <v>71</v>
      </c>
      <c r="C84" s="25">
        <v>1.7591927884898968</v>
      </c>
      <c r="D84" s="25">
        <v>0.36599194692218301</v>
      </c>
      <c r="E84" s="66">
        <f t="shared" ref="E84" si="0">ROUND(C85/C84, 2 - 1 - INT(LOG10(ABS(C85/C84))))</f>
        <v>1.2</v>
      </c>
      <c r="F84" s="71">
        <v>0.3</v>
      </c>
      <c r="G84" s="6" t="s">
        <v>71</v>
      </c>
      <c r="H84" s="25">
        <v>1.6036651154125192</v>
      </c>
      <c r="I84" s="25">
        <v>0.50246505102707995</v>
      </c>
      <c r="J84" s="66">
        <f t="shared" ref="J84" si="1">ROUND(H85/H84, 2 - 1 - INT(LOG10(ABS(H85/H84))))</f>
        <v>1.7</v>
      </c>
      <c r="K84" s="71">
        <v>0.06</v>
      </c>
      <c r="L84" s="5"/>
      <c r="M84" s="5"/>
      <c r="N84" s="5"/>
    </row>
    <row r="85" spans="1:14" x14ac:dyDescent="0.25">
      <c r="A85" s="69"/>
      <c r="B85" s="6" t="s">
        <v>72</v>
      </c>
      <c r="C85" s="25">
        <v>2.1711433586457729</v>
      </c>
      <c r="D85" s="25">
        <v>0.41241077827493106</v>
      </c>
      <c r="E85" s="67"/>
      <c r="F85" s="69"/>
      <c r="G85" s="6" t="s">
        <v>72</v>
      </c>
      <c r="H85" s="25">
        <v>2.6507219643747311</v>
      </c>
      <c r="I85" s="25">
        <v>0.40430227770836946</v>
      </c>
      <c r="J85" s="67"/>
      <c r="K85" s="69"/>
      <c r="L85" s="5"/>
      <c r="M85" s="5"/>
      <c r="N85" s="5"/>
    </row>
    <row r="86" spans="1:14" x14ac:dyDescent="0.25">
      <c r="A86" s="68" t="s">
        <v>42</v>
      </c>
      <c r="B86" s="24" t="s">
        <v>71</v>
      </c>
      <c r="C86" s="23">
        <v>2.1756387107125481</v>
      </c>
      <c r="D86" s="23">
        <v>0.26171273308465703</v>
      </c>
      <c r="E86" s="66">
        <f>ROUND(C87/C86, 2 - 1 - INT(LOG10(ABS(C87/C86))))</f>
        <v>1.5</v>
      </c>
      <c r="F86" s="71">
        <v>0.1</v>
      </c>
      <c r="G86" s="24" t="s">
        <v>71</v>
      </c>
      <c r="H86" s="23">
        <v>2.1909566704171239</v>
      </c>
      <c r="I86" s="23">
        <v>0.39651409443233865</v>
      </c>
      <c r="J86" s="66">
        <f>ROUND(H87/H86, 2 - 1 - INT(LOG10(ABS(H87/H86))))</f>
        <v>2</v>
      </c>
      <c r="K86" s="78">
        <v>0.03</v>
      </c>
      <c r="L86" s="4"/>
      <c r="M86" s="4"/>
      <c r="N86" s="4"/>
    </row>
    <row r="87" spans="1:14" x14ac:dyDescent="0.25">
      <c r="A87" s="69"/>
      <c r="B87" s="24" t="s">
        <v>72</v>
      </c>
      <c r="C87" s="23">
        <v>3.1843541805931914</v>
      </c>
      <c r="D87" s="23">
        <v>0.49030932649360276</v>
      </c>
      <c r="E87" s="67"/>
      <c r="F87" s="69"/>
      <c r="G87" s="24" t="s">
        <v>72</v>
      </c>
      <c r="H87" s="23">
        <v>4.3485213825688476</v>
      </c>
      <c r="I87" s="23">
        <v>1.3792123083596917</v>
      </c>
      <c r="J87" s="67"/>
      <c r="K87" s="79"/>
      <c r="L87" s="4"/>
      <c r="M87" s="4"/>
      <c r="N87" s="4"/>
    </row>
    <row r="88" spans="1:14" x14ac:dyDescent="0.25">
      <c r="A88" s="68" t="s">
        <v>43</v>
      </c>
      <c r="B88" s="24" t="s">
        <v>71</v>
      </c>
      <c r="C88" s="23">
        <v>19.507846334691358</v>
      </c>
      <c r="D88" s="23">
        <v>2.5742588735978966</v>
      </c>
      <c r="E88" s="66">
        <f>ROUND(C89/C88, 2 - 1 - INT(LOG10(ABS(C89/C88))))</f>
        <v>1.2</v>
      </c>
      <c r="F88" s="71">
        <v>0.3</v>
      </c>
      <c r="G88" s="24" t="s">
        <v>71</v>
      </c>
      <c r="H88" s="23">
        <v>18.052487580869659</v>
      </c>
      <c r="I88" s="23">
        <v>1.4833109829646314</v>
      </c>
      <c r="J88" s="66">
        <f>ROUND(H89/H88, 2 - 1 - INT(LOG10(ABS(H89/H88))))</f>
        <v>1.5</v>
      </c>
      <c r="K88" s="82">
        <v>2E-3</v>
      </c>
      <c r="L88" s="4"/>
      <c r="M88" s="4"/>
      <c r="N88" s="4"/>
    </row>
    <row r="89" spans="1:14" x14ac:dyDescent="0.25">
      <c r="A89" s="69"/>
      <c r="B89" s="24" t="s">
        <v>72</v>
      </c>
      <c r="C89" s="23">
        <v>23.004785641218607</v>
      </c>
      <c r="D89" s="23">
        <v>5.5784413712970817</v>
      </c>
      <c r="E89" s="67"/>
      <c r="F89" s="69"/>
      <c r="G89" s="24" t="s">
        <v>72</v>
      </c>
      <c r="H89" s="23">
        <v>27.2782274131295</v>
      </c>
      <c r="I89" s="23">
        <v>1.3360302605849219</v>
      </c>
      <c r="J89" s="67"/>
      <c r="K89" s="83"/>
      <c r="L89" s="4"/>
      <c r="M89" s="4"/>
      <c r="N89" s="4"/>
    </row>
    <row r="90" spans="1:14" x14ac:dyDescent="0.25">
      <c r="A90" s="68" t="s">
        <v>44</v>
      </c>
      <c r="B90" s="24" t="s">
        <v>71</v>
      </c>
      <c r="C90" s="23">
        <v>7.1839173757758301</v>
      </c>
      <c r="D90" s="23">
        <v>3.3776587867074883</v>
      </c>
      <c r="E90" s="66">
        <f>ROUND(C91/C90, 2 - 1 - INT(LOG10(ABS(C91/C90))))</f>
        <v>2.2000000000000002</v>
      </c>
      <c r="F90" s="71">
        <v>0.3</v>
      </c>
      <c r="G90" s="24" t="s">
        <v>71</v>
      </c>
      <c r="H90" s="23">
        <v>660.1881571421294</v>
      </c>
      <c r="I90" s="23">
        <v>1108.7512375482092</v>
      </c>
      <c r="J90" s="66">
        <f>ROUND(H91/H90, 2 - 1 - INT(LOG10(ABS(H91/H90))))</f>
        <v>0.28000000000000003</v>
      </c>
      <c r="K90" s="74">
        <v>0.6</v>
      </c>
      <c r="L90" s="4"/>
      <c r="M90" s="4"/>
      <c r="N90" s="4"/>
    </row>
    <row r="91" spans="1:14" x14ac:dyDescent="0.25">
      <c r="A91" s="69"/>
      <c r="B91" s="24" t="s">
        <v>72</v>
      </c>
      <c r="C91" s="23">
        <v>15.991695787195415</v>
      </c>
      <c r="D91" s="23">
        <v>14.570768697071683</v>
      </c>
      <c r="E91" s="67"/>
      <c r="F91" s="69"/>
      <c r="G91" s="24" t="s">
        <v>72</v>
      </c>
      <c r="H91" s="23">
        <v>184.41819381897776</v>
      </c>
      <c r="I91" s="23">
        <v>129.84818735029197</v>
      </c>
      <c r="J91" s="67"/>
      <c r="K91" s="67"/>
      <c r="L91" s="4"/>
      <c r="M91" s="4"/>
      <c r="N91" s="4"/>
    </row>
    <row r="92" spans="1:14" x14ac:dyDescent="0.25">
      <c r="A92" s="68" t="s">
        <v>45</v>
      </c>
      <c r="B92" s="24" t="s">
        <v>71</v>
      </c>
      <c r="C92" s="23">
        <v>11.557127811839402</v>
      </c>
      <c r="D92" s="23">
        <v>10.30724641698275</v>
      </c>
      <c r="E92" s="66">
        <f>ROUND(C93/C92, 2 - 1 - INT(LOG10(ABS(C93/C92))))</f>
        <v>3.3</v>
      </c>
      <c r="F92" s="71">
        <v>0.1</v>
      </c>
      <c r="G92" s="24" t="s">
        <v>71</v>
      </c>
      <c r="H92" s="23">
        <v>574.69880504050855</v>
      </c>
      <c r="I92" s="23">
        <v>207.33312793061421</v>
      </c>
      <c r="J92" s="66">
        <f>ROUND(H93/H92, 2 - 1 - INT(LOG10(ABS(H93/H92))))</f>
        <v>1.2</v>
      </c>
      <c r="K92" s="74">
        <v>0.4</v>
      </c>
      <c r="L92" s="4"/>
      <c r="M92" s="4"/>
      <c r="N92" s="4"/>
    </row>
    <row r="93" spans="1:14" x14ac:dyDescent="0.25">
      <c r="A93" s="69"/>
      <c r="B93" s="24" t="s">
        <v>72</v>
      </c>
      <c r="C93" s="23">
        <v>38.219313575197724</v>
      </c>
      <c r="D93" s="23">
        <v>20.764614894540667</v>
      </c>
      <c r="E93" s="67"/>
      <c r="F93" s="69"/>
      <c r="G93" s="24" t="s">
        <v>72</v>
      </c>
      <c r="H93" s="23">
        <v>712.60325369937505</v>
      </c>
      <c r="I93" s="23">
        <v>20.051069321080941</v>
      </c>
      <c r="J93" s="67"/>
      <c r="K93" s="67"/>
      <c r="L93" s="4"/>
      <c r="M93" s="4"/>
      <c r="N93" s="4"/>
    </row>
    <row r="94" spans="1:14" x14ac:dyDescent="0.25">
      <c r="A94" s="68" t="s">
        <v>46</v>
      </c>
      <c r="B94" s="24" t="s">
        <v>71</v>
      </c>
      <c r="C94" s="23">
        <v>14.715816259554012</v>
      </c>
      <c r="D94" s="23">
        <v>11.407095520004797</v>
      </c>
      <c r="E94" s="66">
        <f>ROUND(C95/C94, 2 - 1 - INT(LOG10(ABS(C95/C94))))</f>
        <v>1.5</v>
      </c>
      <c r="F94" s="80">
        <v>0.42</v>
      </c>
      <c r="G94" s="24" t="s">
        <v>71</v>
      </c>
      <c r="H94" s="23">
        <v>433.7799589276803</v>
      </c>
      <c r="I94" s="23">
        <v>140.64963033665748</v>
      </c>
      <c r="J94" s="66">
        <f>ROUND(H95/H94, 2 - 1 - INT(LOG10(ABS(H95/H94))))</f>
        <v>1.4</v>
      </c>
      <c r="K94" s="74">
        <v>0.2</v>
      </c>
      <c r="L94" s="4"/>
      <c r="M94" s="4"/>
      <c r="N94" s="4"/>
    </row>
    <row r="95" spans="1:14" x14ac:dyDescent="0.25">
      <c r="A95" s="69"/>
      <c r="B95" s="24" t="s">
        <v>72</v>
      </c>
      <c r="C95" s="23">
        <v>22.256788269378806</v>
      </c>
      <c r="D95" s="23">
        <v>13.439229351767596</v>
      </c>
      <c r="E95" s="67"/>
      <c r="F95" s="81"/>
      <c r="G95" s="24" t="s">
        <v>72</v>
      </c>
      <c r="H95" s="23">
        <v>587.06353756427393</v>
      </c>
      <c r="I95" s="23">
        <v>115.92811299999916</v>
      </c>
      <c r="J95" s="67"/>
      <c r="K95" s="67"/>
      <c r="L95" s="4"/>
      <c r="M95" s="4"/>
      <c r="N95" s="4"/>
    </row>
    <row r="96" spans="1:14" x14ac:dyDescent="0.25">
      <c r="A96" s="68" t="s">
        <v>47</v>
      </c>
      <c r="B96" s="24" t="s">
        <v>71</v>
      </c>
      <c r="C96" s="23">
        <v>10.876059337136002</v>
      </c>
      <c r="D96" s="23">
        <v>4.9659417485271629</v>
      </c>
      <c r="E96" s="66">
        <f>ROUND(C97/C96, 2 - 1 - INT(LOG10(ABS(C97/C96))))</f>
        <v>3.4</v>
      </c>
      <c r="F96" s="71">
        <v>0.1</v>
      </c>
      <c r="G96" s="24" t="s">
        <v>71</v>
      </c>
      <c r="H96" s="23">
        <v>371.47459659919718</v>
      </c>
      <c r="I96" s="23">
        <v>141.35317526765076</v>
      </c>
      <c r="J96" s="66">
        <f>ROUND(H97/H96, 2 - 1 - INT(LOG10(ABS(H97/H96))))</f>
        <v>0.71</v>
      </c>
      <c r="K96" s="74">
        <v>0.4</v>
      </c>
      <c r="L96" s="4"/>
      <c r="M96" s="4"/>
      <c r="N96" s="4"/>
    </row>
    <row r="97" spans="1:14" x14ac:dyDescent="0.25">
      <c r="A97" s="69"/>
      <c r="B97" s="24" t="s">
        <v>72</v>
      </c>
      <c r="C97" s="23">
        <v>36.973646807938451</v>
      </c>
      <c r="D97" s="23">
        <v>26.07640007069309</v>
      </c>
      <c r="E97" s="67"/>
      <c r="F97" s="69"/>
      <c r="G97" s="24" t="s">
        <v>72</v>
      </c>
      <c r="H97" s="23">
        <v>262.58243467302168</v>
      </c>
      <c r="I97" s="23">
        <v>94.165466854643682</v>
      </c>
      <c r="J97" s="67"/>
      <c r="K97" s="67"/>
      <c r="L97" s="4"/>
      <c r="M97" s="4"/>
      <c r="N97" s="4"/>
    </row>
    <row r="98" spans="1:14" x14ac:dyDescent="0.25">
      <c r="A98" s="68" t="s">
        <v>48</v>
      </c>
      <c r="B98" s="24" t="s">
        <v>71</v>
      </c>
      <c r="C98" s="23">
        <v>237.8729729857402</v>
      </c>
      <c r="D98" s="23">
        <v>133.16632720322576</v>
      </c>
      <c r="E98" s="66">
        <f>ROUND(C99/C98, 2 - 1 - INT(LOG10(ABS(C99/C98))))</f>
        <v>2</v>
      </c>
      <c r="F98" s="71">
        <v>0.2</v>
      </c>
      <c r="G98" s="24" t="s">
        <v>71</v>
      </c>
      <c r="H98" s="23">
        <v>1361.3557769654758</v>
      </c>
      <c r="I98" s="23">
        <v>480.13025879220515</v>
      </c>
      <c r="J98" s="66">
        <f>ROUND(H99/H98, 2 - 1 - INT(LOG10(ABS(H99/H98))))</f>
        <v>2.2999999999999998</v>
      </c>
      <c r="K98" s="70">
        <v>0.01</v>
      </c>
      <c r="L98" s="4"/>
      <c r="M98" s="4"/>
      <c r="N98" s="4"/>
    </row>
    <row r="99" spans="1:14" x14ac:dyDescent="0.25">
      <c r="A99" s="69"/>
      <c r="B99" s="24" t="s">
        <v>72</v>
      </c>
      <c r="C99" s="23">
        <v>472.5618431630628</v>
      </c>
      <c r="D99" s="23">
        <v>137.23386595925029</v>
      </c>
      <c r="E99" s="67"/>
      <c r="F99" s="69"/>
      <c r="G99" s="24" t="s">
        <v>72</v>
      </c>
      <c r="H99" s="23">
        <v>3151.9561917958013</v>
      </c>
      <c r="I99" s="23">
        <v>763.57119704625234</v>
      </c>
      <c r="J99" s="67"/>
      <c r="K99" s="79"/>
      <c r="L99" s="4"/>
      <c r="M99" s="4"/>
      <c r="N99" s="4"/>
    </row>
    <row r="100" spans="1:14" x14ac:dyDescent="0.25">
      <c r="A100" s="68" t="s">
        <v>49</v>
      </c>
      <c r="B100" s="24" t="s">
        <v>71</v>
      </c>
      <c r="C100" s="23">
        <v>20.751335395125082</v>
      </c>
      <c r="D100" s="23">
        <v>14.511126496483024</v>
      </c>
      <c r="E100" s="72">
        <f>ROUND(C101/C100, 2 - 1 - INT(LOG10(ABS(C101/C100))))</f>
        <v>1.9</v>
      </c>
      <c r="F100" s="74">
        <v>0.3</v>
      </c>
      <c r="G100" s="24" t="s">
        <v>71</v>
      </c>
      <c r="H100" s="23">
        <v>127.28611613429268</v>
      </c>
      <c r="I100" s="23">
        <v>32.484575333026264</v>
      </c>
      <c r="J100" s="66">
        <f>ROUND(H101/H100, 2 - 1 - INT(LOG10(ABS(H101/H100))))</f>
        <v>1.9</v>
      </c>
      <c r="K100" s="78">
        <v>0.01</v>
      </c>
      <c r="L100" s="4"/>
      <c r="M100" s="4"/>
      <c r="N100" s="4"/>
    </row>
    <row r="101" spans="1:14" x14ac:dyDescent="0.25">
      <c r="A101" s="69"/>
      <c r="B101" s="24" t="s">
        <v>72</v>
      </c>
      <c r="C101" s="23">
        <v>38.644997332281562</v>
      </c>
      <c r="D101" s="23">
        <v>15.617565136056358</v>
      </c>
      <c r="E101" s="67"/>
      <c r="F101" s="67"/>
      <c r="G101" s="24" t="s">
        <v>72</v>
      </c>
      <c r="H101" s="23">
        <v>236.52462662488085</v>
      </c>
      <c r="I101" s="23">
        <v>34.617703317747996</v>
      </c>
      <c r="J101" s="67"/>
      <c r="K101" s="79"/>
      <c r="L101" s="4"/>
      <c r="M101" s="4"/>
      <c r="N101" s="4"/>
    </row>
    <row r="102" spans="1:14" x14ac:dyDescent="0.25">
      <c r="A102" s="68" t="s">
        <v>50</v>
      </c>
      <c r="B102" s="24" t="s">
        <v>71</v>
      </c>
      <c r="C102" s="23">
        <v>15.993940592324178</v>
      </c>
      <c r="D102" s="23">
        <v>12.281721460829814</v>
      </c>
      <c r="E102" s="66">
        <f>ROUND(C103/C102, 2 - 1 - INT(LOG10(ABS(C103/C102))))</f>
        <v>1.6</v>
      </c>
      <c r="F102" s="74">
        <v>0.5</v>
      </c>
      <c r="G102" s="24" t="s">
        <v>71</v>
      </c>
      <c r="H102" s="23">
        <v>87.834830415503845</v>
      </c>
      <c r="I102" s="23">
        <v>29.726861380418576</v>
      </c>
      <c r="J102" s="66">
        <f>ROUND(H103/H102, 2 - 1 - INT(LOG10(ABS(H103/H102))))</f>
        <v>1.9</v>
      </c>
      <c r="K102" s="78">
        <v>0.04</v>
      </c>
      <c r="L102" s="4"/>
      <c r="M102" s="4"/>
      <c r="N102" s="4"/>
    </row>
    <row r="103" spans="1:14" x14ac:dyDescent="0.25">
      <c r="A103" s="69"/>
      <c r="B103" s="24" t="s">
        <v>72</v>
      </c>
      <c r="C103" s="23">
        <v>24.92417278603893</v>
      </c>
      <c r="D103" s="23">
        <v>12.18929733373046</v>
      </c>
      <c r="E103" s="67"/>
      <c r="F103" s="67"/>
      <c r="G103" s="24" t="s">
        <v>72</v>
      </c>
      <c r="H103" s="23">
        <v>168.52134737271251</v>
      </c>
      <c r="I103" s="23">
        <v>47.854102744937464</v>
      </c>
      <c r="J103" s="67"/>
      <c r="K103" s="79"/>
      <c r="L103" s="4"/>
      <c r="M103" s="4"/>
      <c r="N103" s="4"/>
    </row>
    <row r="104" spans="1:14" x14ac:dyDescent="0.25">
      <c r="A104" s="68" t="s">
        <v>51</v>
      </c>
      <c r="B104" s="24" t="s">
        <v>71</v>
      </c>
      <c r="C104" s="23">
        <v>17.252629081028481</v>
      </c>
      <c r="D104" s="23">
        <v>12.86171091618159</v>
      </c>
      <c r="E104" s="66">
        <f>ROUND(C105/C104, 2 - 1 - INT(LOG10(ABS(C105/C104))))</f>
        <v>1.6</v>
      </c>
      <c r="F104" s="74">
        <v>0.4</v>
      </c>
      <c r="G104" s="24" t="s">
        <v>71</v>
      </c>
      <c r="H104" s="23">
        <v>97.512955286528225</v>
      </c>
      <c r="I104" s="23">
        <v>28.913850012241099</v>
      </c>
      <c r="J104" s="66">
        <f>ROUND(H105/H104, 2 - 1 - INT(LOG10(ABS(H105/H104))))</f>
        <v>1.7</v>
      </c>
      <c r="K104" s="74">
        <v>7.0000000000000007E-2</v>
      </c>
      <c r="L104" s="2"/>
      <c r="M104" s="2"/>
      <c r="N104" s="7"/>
    </row>
    <row r="105" spans="1:14" x14ac:dyDescent="0.25">
      <c r="A105" s="69"/>
      <c r="B105" s="24" t="s">
        <v>72</v>
      </c>
      <c r="C105" s="23">
        <v>28.403692680203676</v>
      </c>
      <c r="D105" s="23">
        <v>15.216815127196032</v>
      </c>
      <c r="E105" s="67"/>
      <c r="F105" s="67"/>
      <c r="G105" s="24" t="s">
        <v>72</v>
      </c>
      <c r="H105" s="23">
        <v>168.41334416301868</v>
      </c>
      <c r="I105" s="23">
        <v>56.353863792980533</v>
      </c>
      <c r="J105" s="67"/>
      <c r="K105" s="67"/>
      <c r="L105" s="16"/>
      <c r="M105" s="8"/>
      <c r="N105" s="9"/>
    </row>
    <row r="106" spans="1:14" x14ac:dyDescent="0.25">
      <c r="A106" s="68" t="s">
        <v>52</v>
      </c>
      <c r="B106" s="24" t="s">
        <v>71</v>
      </c>
      <c r="C106" s="23">
        <v>21.984520467163968</v>
      </c>
      <c r="D106" s="23">
        <v>16.706561111655372</v>
      </c>
      <c r="E106" s="66">
        <f>ROUND(C107/C106, 2 - 1 - INT(LOG10(ABS(C107/C106))))</f>
        <v>1.7</v>
      </c>
      <c r="F106" s="74">
        <v>0.4</v>
      </c>
      <c r="G106" s="24" t="s">
        <v>71</v>
      </c>
      <c r="H106" s="23">
        <v>132.94961065987926</v>
      </c>
      <c r="I106" s="23">
        <v>52.95223632627814</v>
      </c>
      <c r="J106" s="66">
        <f>ROUND(H107/H106, 2 - 1 - INT(LOG10(ABS(H107/H106))))</f>
        <v>1.9</v>
      </c>
      <c r="K106" s="75">
        <v>0.12</v>
      </c>
      <c r="L106" s="11"/>
      <c r="M106" s="8"/>
      <c r="N106" s="9"/>
    </row>
    <row r="107" spans="1:14" x14ac:dyDescent="0.25">
      <c r="A107" s="69"/>
      <c r="B107" s="24" t="s">
        <v>72</v>
      </c>
      <c r="C107" s="23">
        <v>37.844732037880448</v>
      </c>
      <c r="D107" s="23">
        <v>18.462867670941993</v>
      </c>
      <c r="E107" s="67"/>
      <c r="F107" s="67"/>
      <c r="G107" s="24" t="s">
        <v>72</v>
      </c>
      <c r="H107" s="23">
        <v>254.45643906171199</v>
      </c>
      <c r="I107" s="23">
        <v>137.94847634337293</v>
      </c>
      <c r="J107" s="67"/>
      <c r="K107" s="73"/>
      <c r="L107" s="11"/>
      <c r="M107" s="8"/>
      <c r="N107" s="9"/>
    </row>
    <row r="108" spans="1:14" x14ac:dyDescent="0.25">
      <c r="A108" s="68" t="s">
        <v>53</v>
      </c>
      <c r="B108" s="24" t="s">
        <v>71</v>
      </c>
      <c r="C108" s="23">
        <v>3.2043047354744867</v>
      </c>
      <c r="D108" s="23">
        <v>1.3440614953842507</v>
      </c>
      <c r="E108" s="72">
        <f>ROUND(C109/C108, 2 - 1 - INT(LOG10(ABS(C109/C108))))</f>
        <v>2.2000000000000002</v>
      </c>
      <c r="F108" s="76">
        <v>0.08</v>
      </c>
      <c r="G108" s="24" t="s">
        <v>71</v>
      </c>
      <c r="H108" s="23">
        <v>18.140335280700974</v>
      </c>
      <c r="I108" s="23">
        <v>9.5132417453025315</v>
      </c>
      <c r="J108" s="66">
        <f>ROUND(H109/H108, 2 - 1 - INT(LOG10(ABS(H109/H108))))</f>
        <v>0.83</v>
      </c>
      <c r="K108" s="74">
        <v>0.7</v>
      </c>
      <c r="L108" s="7"/>
      <c r="M108" s="17"/>
      <c r="N108" s="11"/>
    </row>
    <row r="109" spans="1:14" x14ac:dyDescent="0.25">
      <c r="A109" s="69"/>
      <c r="B109" s="24" t="s">
        <v>72</v>
      </c>
      <c r="C109" s="23">
        <v>6.9789483901751925</v>
      </c>
      <c r="D109" s="23">
        <v>3.0077390523647116</v>
      </c>
      <c r="E109" s="67"/>
      <c r="F109" s="77"/>
      <c r="G109" s="24" t="s">
        <v>72</v>
      </c>
      <c r="H109" s="23">
        <v>14.982388958581208</v>
      </c>
      <c r="I109" s="23">
        <v>8.8852980493230511</v>
      </c>
      <c r="J109" s="67"/>
      <c r="K109" s="67"/>
      <c r="L109" s="7"/>
      <c r="M109" s="11"/>
      <c r="N109" s="11"/>
    </row>
    <row r="110" spans="1:14" x14ac:dyDescent="0.25">
      <c r="A110" s="68" t="s">
        <v>54</v>
      </c>
      <c r="B110" s="24" t="s">
        <v>71</v>
      </c>
      <c r="C110" s="23">
        <v>1.23400507284116</v>
      </c>
      <c r="D110" s="23">
        <v>7.7075226830755517E-2</v>
      </c>
      <c r="E110" s="66">
        <f>ROUND(C111/C110, 2 - 1 - INT(LOG10(ABS(C111/C110))))</f>
        <v>2.6</v>
      </c>
      <c r="F110" s="70">
        <v>0.04</v>
      </c>
      <c r="G110" s="24" t="s">
        <v>71</v>
      </c>
      <c r="H110" s="23">
        <v>7.8201999684058077</v>
      </c>
      <c r="I110" s="23">
        <v>2.5682422167699208</v>
      </c>
      <c r="J110" s="66">
        <f>ROUND(H111/H110, 2 - 1 - INT(LOG10(ABS(H111/H110))))</f>
        <v>1.1000000000000001</v>
      </c>
      <c r="K110" s="74">
        <v>0.8</v>
      </c>
      <c r="L110" s="2"/>
      <c r="M110" s="10"/>
      <c r="N110" s="11"/>
    </row>
    <row r="111" spans="1:14" x14ac:dyDescent="0.25">
      <c r="A111" s="69"/>
      <c r="B111" s="24" t="s">
        <v>72</v>
      </c>
      <c r="C111" s="23">
        <v>3.1767447561078921</v>
      </c>
      <c r="D111" s="23">
        <v>1.0465392202534742</v>
      </c>
      <c r="E111" s="67"/>
      <c r="F111" s="67"/>
      <c r="G111" s="24" t="s">
        <v>72</v>
      </c>
      <c r="H111" s="23">
        <v>8.3628716555622162</v>
      </c>
      <c r="I111" s="23">
        <v>2.8944630865297172</v>
      </c>
      <c r="J111" s="67"/>
      <c r="K111" s="67"/>
      <c r="L111" s="2"/>
      <c r="M111" s="2"/>
      <c r="N111" s="2"/>
    </row>
    <row r="112" spans="1:14" x14ac:dyDescent="0.25">
      <c r="A112" s="68" t="s">
        <v>55</v>
      </c>
      <c r="B112" s="24" t="s">
        <v>71</v>
      </c>
      <c r="C112" s="26">
        <v>1.1037307836155632</v>
      </c>
      <c r="D112" s="23">
        <v>0.34897103815075992</v>
      </c>
      <c r="E112" s="66">
        <f>ROUND(C113/C112, 2 - 1 - INT(LOG10(ABS(C113/C112))))</f>
        <v>3.5</v>
      </c>
      <c r="F112" s="70">
        <v>0.01</v>
      </c>
      <c r="G112" s="24" t="s">
        <v>71</v>
      </c>
      <c r="H112" s="23">
        <v>7.5915136878727099</v>
      </c>
      <c r="I112" s="23">
        <v>2.4288091220034453</v>
      </c>
      <c r="J112" s="66">
        <f>ROUND(H113/H112, 2 - 1 - INT(LOG10(ABS(H113/H112))))</f>
        <v>1.3</v>
      </c>
      <c r="K112" s="74">
        <v>0.4</v>
      </c>
      <c r="L112" s="2"/>
      <c r="M112" s="2"/>
      <c r="N112" s="2"/>
    </row>
    <row r="113" spans="1:14" x14ac:dyDescent="0.25">
      <c r="A113" s="69"/>
      <c r="B113" s="24" t="s">
        <v>72</v>
      </c>
      <c r="C113" s="23">
        <v>3.8585108666380208</v>
      </c>
      <c r="D113" s="23">
        <v>0.61419535462706454</v>
      </c>
      <c r="E113" s="67"/>
      <c r="F113" s="67"/>
      <c r="G113" s="24" t="s">
        <v>72</v>
      </c>
      <c r="H113" s="23">
        <v>9.6160484585205417</v>
      </c>
      <c r="I113" s="23">
        <v>3.3372621544886161</v>
      </c>
      <c r="J113" s="67"/>
      <c r="K113" s="67"/>
      <c r="L113" s="2"/>
      <c r="M113" s="2"/>
      <c r="N113" s="2"/>
    </row>
    <row r="114" spans="1:14" x14ac:dyDescent="0.25">
      <c r="A114" s="68" t="s">
        <v>56</v>
      </c>
      <c r="B114" s="24" t="s">
        <v>71</v>
      </c>
      <c r="C114" s="23">
        <v>1.3290948327020391</v>
      </c>
      <c r="D114" s="23">
        <v>0.34105148910216987</v>
      </c>
      <c r="E114" s="66">
        <f>ROUND(C115/C114, 2 - 1 - INT(LOG10(ABS(C115/C114))))</f>
        <v>2.7</v>
      </c>
      <c r="F114" s="70">
        <v>0.02</v>
      </c>
      <c r="G114" s="24" t="s">
        <v>71</v>
      </c>
      <c r="H114" s="23">
        <v>7.2248096145279161</v>
      </c>
      <c r="I114" s="23">
        <v>1.3997243242269097</v>
      </c>
      <c r="J114" s="66">
        <f>ROUND(H115/H114, 2 - 1 - INT(LOG10(ABS(H115/H114))))</f>
        <v>1.2</v>
      </c>
      <c r="K114" s="74">
        <v>0.3</v>
      </c>
      <c r="L114" s="2"/>
      <c r="M114" s="2"/>
      <c r="N114" s="2"/>
    </row>
    <row r="115" spans="1:14" x14ac:dyDescent="0.25">
      <c r="A115" s="69"/>
      <c r="B115" s="24" t="s">
        <v>72</v>
      </c>
      <c r="C115" s="23">
        <v>3.6401953075708544</v>
      </c>
      <c r="D115" s="23">
        <v>0.84647611710017601</v>
      </c>
      <c r="E115" s="67"/>
      <c r="F115" s="67"/>
      <c r="G115" s="24" t="s">
        <v>72</v>
      </c>
      <c r="H115" s="23">
        <v>8.9151437394806798</v>
      </c>
      <c r="I115" s="23">
        <v>2.6392850268336234</v>
      </c>
      <c r="J115" s="67"/>
      <c r="K115" s="67"/>
      <c r="L115" s="2"/>
      <c r="M115" s="2"/>
      <c r="N115" s="2"/>
    </row>
    <row r="116" spans="1:14" x14ac:dyDescent="0.25">
      <c r="A116" s="68" t="s">
        <v>57</v>
      </c>
      <c r="B116" s="24" t="s">
        <v>71</v>
      </c>
      <c r="C116" s="23">
        <v>3.2220638174117804</v>
      </c>
      <c r="D116" s="23">
        <v>0.55240821375062577</v>
      </c>
      <c r="E116" s="66">
        <f>ROUND(C117/C116, 2 - 1 - INT(LOG10(ABS(C117/C116))))</f>
        <v>3.4</v>
      </c>
      <c r="F116" s="70">
        <v>0.01</v>
      </c>
      <c r="G116" s="24" t="s">
        <v>71</v>
      </c>
      <c r="H116" s="23">
        <v>19.739285288086723</v>
      </c>
      <c r="I116" s="23">
        <v>4.3863347943983282</v>
      </c>
      <c r="J116" s="66">
        <f>ROUND(H117/H116, 2 - 1 - INT(LOG10(ABS(H117/H116))))</f>
        <v>1.5</v>
      </c>
      <c r="K116" s="71">
        <v>0.1</v>
      </c>
      <c r="L116" s="2"/>
      <c r="M116" s="2"/>
      <c r="N116" s="2"/>
    </row>
    <row r="117" spans="1:14" x14ac:dyDescent="0.25">
      <c r="A117" s="69"/>
      <c r="B117" s="24" t="s">
        <v>72</v>
      </c>
      <c r="C117" s="23">
        <v>11.081983840182728</v>
      </c>
      <c r="D117" s="23">
        <v>1.8727463627397551</v>
      </c>
      <c r="E117" s="67"/>
      <c r="F117" s="67"/>
      <c r="G117" s="24" t="s">
        <v>72</v>
      </c>
      <c r="H117" s="23">
        <v>29.522358995673596</v>
      </c>
      <c r="I117" s="23">
        <v>6.9063609436858728</v>
      </c>
      <c r="J117" s="67"/>
      <c r="K117" s="69"/>
      <c r="L117" s="2"/>
      <c r="M117" s="2"/>
      <c r="N117" s="2"/>
    </row>
    <row r="118" spans="1:14" x14ac:dyDescent="0.25">
      <c r="A118" s="68" t="s">
        <v>58</v>
      </c>
      <c r="B118" s="24" t="s">
        <v>71</v>
      </c>
      <c r="C118" s="23">
        <v>21.415438441097713</v>
      </c>
      <c r="D118" s="23">
        <v>2.3201033716295365</v>
      </c>
      <c r="E118" s="66">
        <f>ROUND(C119/C118, 2 - 1 - INT(LOG10(ABS(C119/C118))))</f>
        <v>2.7</v>
      </c>
      <c r="F118" s="71">
        <v>0.1</v>
      </c>
      <c r="G118" s="24" t="s">
        <v>71</v>
      </c>
      <c r="H118" s="23">
        <v>174.91742199200908</v>
      </c>
      <c r="I118" s="23">
        <v>64.945145183995848</v>
      </c>
      <c r="J118" s="72">
        <f>ROUND(H119/H118, 2 - 1 - INT(LOG10(ABS(H119/H118))))</f>
        <v>0.85</v>
      </c>
      <c r="K118" s="74">
        <v>0.6</v>
      </c>
      <c r="L118" s="2"/>
      <c r="M118" s="2"/>
      <c r="N118" s="2"/>
    </row>
    <row r="119" spans="1:14" x14ac:dyDescent="0.25">
      <c r="A119" s="69"/>
      <c r="B119" s="24" t="s">
        <v>72</v>
      </c>
      <c r="C119" s="23">
        <v>58.671018964788395</v>
      </c>
      <c r="D119" s="23">
        <v>28.979253664745233</v>
      </c>
      <c r="E119" s="67"/>
      <c r="F119" s="69"/>
      <c r="G119" s="24" t="s">
        <v>72</v>
      </c>
      <c r="H119" s="23">
        <v>148.13245690786422</v>
      </c>
      <c r="I119" s="23">
        <v>3.0416362811448341</v>
      </c>
      <c r="J119" s="73"/>
      <c r="K119" s="67"/>
      <c r="L119" s="2"/>
      <c r="M119" s="2"/>
      <c r="N119" s="2"/>
    </row>
    <row r="120" spans="1:14" x14ac:dyDescent="0.25">
      <c r="A120" s="68" t="s">
        <v>59</v>
      </c>
      <c r="B120" s="24" t="s">
        <v>71</v>
      </c>
      <c r="C120" s="23">
        <v>71.68192529709296</v>
      </c>
      <c r="D120" s="23">
        <v>18.245802106397335</v>
      </c>
      <c r="E120" s="66">
        <f>ROUND(C121/C120, 2 - 1 - INT(LOG10(ABS(C121/C120))))</f>
        <v>1.5</v>
      </c>
      <c r="F120" s="74">
        <v>0.15</v>
      </c>
      <c r="G120" s="24" t="s">
        <v>71</v>
      </c>
      <c r="H120" s="23">
        <v>381.6858657386764</v>
      </c>
      <c r="I120" s="23">
        <v>136.40118975594314</v>
      </c>
      <c r="J120" s="72">
        <f>ROUND(H121/H120, 2 - 1 - INT(LOG10(ABS(H121/H120))))</f>
        <v>0.47</v>
      </c>
      <c r="K120" s="71">
        <v>0.1</v>
      </c>
      <c r="L120" s="2"/>
      <c r="M120" s="2"/>
      <c r="N120" s="2"/>
    </row>
    <row r="121" spans="1:14" x14ac:dyDescent="0.25">
      <c r="A121" s="69"/>
      <c r="B121" s="24" t="s">
        <v>72</v>
      </c>
      <c r="C121" s="23">
        <v>109.92181373374558</v>
      </c>
      <c r="D121" s="23">
        <v>42.797697243880101</v>
      </c>
      <c r="E121" s="67"/>
      <c r="F121" s="67"/>
      <c r="G121" s="24" t="s">
        <v>72</v>
      </c>
      <c r="H121" s="23">
        <v>180.68772873792634</v>
      </c>
      <c r="I121" s="23">
        <v>91.423679752012887</v>
      </c>
      <c r="J121" s="73"/>
      <c r="K121" s="69"/>
      <c r="L121" s="2"/>
      <c r="M121" s="2"/>
      <c r="N121" s="2"/>
    </row>
    <row r="122" spans="1:14" x14ac:dyDescent="0.25">
      <c r="A122" s="68" t="s">
        <v>60</v>
      </c>
      <c r="B122" s="24" t="s">
        <v>71</v>
      </c>
      <c r="C122" s="23">
        <v>6.5362251396350324</v>
      </c>
      <c r="D122" s="23">
        <v>2.491588815045636</v>
      </c>
      <c r="E122" s="66">
        <f>ROUND(C123/C122, 2 - 1 - INT(LOG10(ABS(C123/C122))))</f>
        <v>1.2</v>
      </c>
      <c r="F122" s="66">
        <v>0.6</v>
      </c>
      <c r="G122" s="24" t="s">
        <v>71</v>
      </c>
      <c r="H122" s="23">
        <v>3.4990649922877566</v>
      </c>
      <c r="I122" s="23">
        <v>1.4658277913614124</v>
      </c>
      <c r="J122" s="72">
        <f>ROUND(H123/H122, 2 - 1 - INT(LOG10(ABS(H123/H122))))</f>
        <v>0.94</v>
      </c>
      <c r="K122" s="66">
        <v>0.9</v>
      </c>
      <c r="L122" s="2"/>
      <c r="M122" s="2"/>
      <c r="N122" s="2"/>
    </row>
    <row r="123" spans="1:14" x14ac:dyDescent="0.25">
      <c r="A123" s="69"/>
      <c r="B123" s="24" t="s">
        <v>72</v>
      </c>
      <c r="C123" s="23">
        <v>7.5260430668361176</v>
      </c>
      <c r="D123" s="23">
        <v>2.6795920959619486</v>
      </c>
      <c r="E123" s="67"/>
      <c r="F123" s="67"/>
      <c r="G123" s="24" t="s">
        <v>72</v>
      </c>
      <c r="H123" s="23">
        <v>3.2921070891311208</v>
      </c>
      <c r="I123" s="23">
        <v>0.56108623279528813</v>
      </c>
      <c r="J123" s="73"/>
      <c r="K123" s="67"/>
      <c r="L123" s="2"/>
      <c r="M123" s="2"/>
      <c r="N123" s="2"/>
    </row>
    <row r="124" spans="1:14" x14ac:dyDescent="0.25">
      <c r="A124" s="68" t="s">
        <v>61</v>
      </c>
      <c r="B124" s="24" t="s">
        <v>71</v>
      </c>
      <c r="C124" s="23">
        <v>13.879604153276851</v>
      </c>
      <c r="D124" s="26">
        <v>1.4788382746910611</v>
      </c>
      <c r="E124" s="66">
        <f>ROUND(C125/C124, 2 - 1 - INT(LOG10(ABS(C125/C124))))</f>
        <v>1.2</v>
      </c>
      <c r="F124" s="66">
        <v>0.2</v>
      </c>
      <c r="G124" s="24" t="s">
        <v>71</v>
      </c>
      <c r="H124" s="23">
        <v>6.1880516889796535</v>
      </c>
      <c r="I124" s="23">
        <v>1.7531924696182544</v>
      </c>
      <c r="J124" s="66">
        <f>ROUND(H125/H124, 2 - 1 - INT(LOG10(ABS(H125/H124))))</f>
        <v>1.2</v>
      </c>
      <c r="K124" s="66">
        <v>0.5</v>
      </c>
      <c r="L124" s="2"/>
      <c r="M124" s="2"/>
      <c r="N124" s="2"/>
    </row>
    <row r="125" spans="1:14" x14ac:dyDescent="0.25">
      <c r="A125" s="69"/>
      <c r="B125" s="24" t="s">
        <v>72</v>
      </c>
      <c r="C125" s="23">
        <v>16.990009710368529</v>
      </c>
      <c r="D125" s="23">
        <v>3.594242213331202</v>
      </c>
      <c r="E125" s="67"/>
      <c r="F125" s="67"/>
      <c r="G125" s="24" t="s">
        <v>72</v>
      </c>
      <c r="H125" s="23">
        <v>7.2324162134064007</v>
      </c>
      <c r="I125" s="23">
        <v>0.65629936331771555</v>
      </c>
      <c r="J125" s="67"/>
      <c r="K125" s="67"/>
      <c r="L125" s="2"/>
      <c r="M125" s="2"/>
      <c r="N125" s="2"/>
    </row>
    <row r="126" spans="1:14" x14ac:dyDescent="0.25">
      <c r="A126" s="68" t="s">
        <v>62</v>
      </c>
      <c r="B126" s="24" t="s">
        <v>71</v>
      </c>
      <c r="C126" s="23">
        <v>11.374303589895741</v>
      </c>
      <c r="D126" s="23">
        <v>2.0017603040096965</v>
      </c>
      <c r="E126" s="66">
        <f>ROUND(C127/C126, 2 - 1 - INT(LOG10(ABS(C127/C126))))</f>
        <v>1.5</v>
      </c>
      <c r="F126" s="71">
        <v>0.1</v>
      </c>
      <c r="G126" s="24" t="s">
        <v>71</v>
      </c>
      <c r="H126" s="23">
        <v>4.3137924931429072</v>
      </c>
      <c r="I126" s="23">
        <v>1.2403847319940426</v>
      </c>
      <c r="J126" s="66">
        <f>ROUND(H127/H126, 2 - 1 - INT(LOG10(ABS(H127/H126))))</f>
        <v>1.5</v>
      </c>
      <c r="K126" s="71">
        <v>0.1</v>
      </c>
      <c r="L126" s="2"/>
      <c r="M126" s="2"/>
      <c r="N126" s="2"/>
    </row>
    <row r="127" spans="1:14" x14ac:dyDescent="0.25">
      <c r="A127" s="69"/>
      <c r="B127" s="24" t="s">
        <v>72</v>
      </c>
      <c r="C127" s="23">
        <v>16.655070711754483</v>
      </c>
      <c r="D127" s="23">
        <v>3.8314277731773108</v>
      </c>
      <c r="E127" s="67"/>
      <c r="F127" s="69"/>
      <c r="G127" s="24" t="s">
        <v>72</v>
      </c>
      <c r="H127" s="23">
        <v>6.2716505522889321</v>
      </c>
      <c r="I127" s="23">
        <v>0.1956823630863844</v>
      </c>
      <c r="J127" s="67"/>
      <c r="K127" s="69"/>
      <c r="L127" s="2"/>
      <c r="M127" s="2"/>
      <c r="N127" s="2"/>
    </row>
    <row r="128" spans="1:14" x14ac:dyDescent="0.25">
      <c r="A128" s="68" t="s">
        <v>63</v>
      </c>
      <c r="B128" s="24" t="s">
        <v>71</v>
      </c>
      <c r="C128" s="23">
        <v>13.414715344548135</v>
      </c>
      <c r="D128" s="23">
        <v>1.8464361404335052</v>
      </c>
      <c r="E128" s="66">
        <f>ROUND(C129/C128, 2 - 1 - INT(LOG10(ABS(C129/C128))))</f>
        <v>1.3</v>
      </c>
      <c r="F128" s="66">
        <v>0.3</v>
      </c>
      <c r="G128" s="24" t="s">
        <v>71</v>
      </c>
      <c r="H128" s="23">
        <v>4.5335365740223281</v>
      </c>
      <c r="I128" s="23">
        <v>1.1278695989452714</v>
      </c>
      <c r="J128" s="66">
        <f>ROUND(H129/H128, 2 - 1 - INT(LOG10(ABS(H129/H128))))</f>
        <v>1.6</v>
      </c>
      <c r="K128" s="70">
        <v>0.04</v>
      </c>
      <c r="L128" s="2"/>
      <c r="M128" s="2"/>
      <c r="N128" s="2"/>
    </row>
    <row r="129" spans="1:14" x14ac:dyDescent="0.25">
      <c r="A129" s="69"/>
      <c r="B129" s="24" t="s">
        <v>72</v>
      </c>
      <c r="C129" s="23">
        <v>17.352119323404935</v>
      </c>
      <c r="D129" s="23">
        <v>5.3674402723501178</v>
      </c>
      <c r="E129" s="67"/>
      <c r="F129" s="67"/>
      <c r="G129" s="24" t="s">
        <v>72</v>
      </c>
      <c r="H129" s="23">
        <v>7.0384852257106658</v>
      </c>
      <c r="I129" s="23">
        <v>0.94969460299410624</v>
      </c>
      <c r="J129" s="67"/>
      <c r="K129" s="67"/>
      <c r="L129" s="2"/>
      <c r="M129" s="2"/>
      <c r="N129" s="2"/>
    </row>
    <row r="130" spans="1:14" x14ac:dyDescent="0.25">
      <c r="A130" s="68" t="s">
        <v>64</v>
      </c>
      <c r="B130" s="24" t="s">
        <v>71</v>
      </c>
      <c r="C130" s="23">
        <v>493.8649466125089</v>
      </c>
      <c r="D130" s="23">
        <v>271.43307533327788</v>
      </c>
      <c r="E130" s="66">
        <f>ROUND(C131/C130, 2 - 1 - INT(LOG10(ABS(C131/C130))))</f>
        <v>1.3</v>
      </c>
      <c r="F130" s="66">
        <v>0.3</v>
      </c>
      <c r="G130" s="24" t="s">
        <v>71</v>
      </c>
      <c r="H130" s="23">
        <v>190.58975341155127</v>
      </c>
      <c r="I130" s="23">
        <v>132.94999999999999</v>
      </c>
      <c r="J130" s="66">
        <f>ROUND(H131/H130, 2 - 1 - INT(LOG10(ABS(H131/H130))))</f>
        <v>2.8</v>
      </c>
      <c r="K130" s="70">
        <v>0.01</v>
      </c>
      <c r="L130" s="2"/>
      <c r="M130" s="2"/>
      <c r="N130" s="2"/>
    </row>
    <row r="131" spans="1:14" x14ac:dyDescent="0.25">
      <c r="A131" s="69"/>
      <c r="B131" s="24" t="s">
        <v>72</v>
      </c>
      <c r="C131" s="23">
        <v>638.12719295924398</v>
      </c>
      <c r="D131" s="23">
        <v>165.09801800109273</v>
      </c>
      <c r="E131" s="67"/>
      <c r="F131" s="67"/>
      <c r="G131" s="24" t="s">
        <v>72</v>
      </c>
      <c r="H131" s="23">
        <v>535.30887824161152</v>
      </c>
      <c r="I131" s="23">
        <v>163.52000000000001</v>
      </c>
      <c r="J131" s="67"/>
      <c r="K131" s="67"/>
      <c r="L131" s="2"/>
      <c r="M131" s="2"/>
      <c r="N131" s="2"/>
    </row>
    <row r="132" spans="1:14" x14ac:dyDescent="0.25">
      <c r="A132" s="68" t="s">
        <v>65</v>
      </c>
      <c r="B132" s="24" t="s">
        <v>71</v>
      </c>
      <c r="C132" s="23">
        <v>114.70398065133176</v>
      </c>
      <c r="D132" s="23">
        <v>72.75444391153404</v>
      </c>
      <c r="E132" s="66">
        <f>ROUND(C133/C132, 2 - 1 - INT(LOG10(ABS(C133/C132))))</f>
        <v>1.1000000000000001</v>
      </c>
      <c r="F132" s="66">
        <v>0.8</v>
      </c>
      <c r="G132" s="24" t="s">
        <v>71</v>
      </c>
      <c r="H132" s="23">
        <v>45.714091734328335</v>
      </c>
      <c r="I132" s="23">
        <v>28.31</v>
      </c>
      <c r="J132" s="66">
        <f>ROUND(H133/H132, 2 - 1 - INT(LOG10(ABS(H133/H132))))</f>
        <v>1.9</v>
      </c>
      <c r="K132" s="66">
        <v>0.1</v>
      </c>
      <c r="L132" s="2"/>
      <c r="M132" s="2"/>
      <c r="N132" s="2"/>
    </row>
    <row r="133" spans="1:14" x14ac:dyDescent="0.25">
      <c r="A133" s="69"/>
      <c r="B133" s="24" t="s">
        <v>72</v>
      </c>
      <c r="C133" s="23">
        <v>124.49454778894881</v>
      </c>
      <c r="D133" s="23">
        <v>43.489126958671051</v>
      </c>
      <c r="E133" s="67"/>
      <c r="F133" s="67"/>
      <c r="G133" s="24" t="s">
        <v>72</v>
      </c>
      <c r="H133" s="23">
        <v>86.792935799540743</v>
      </c>
      <c r="I133" s="23">
        <v>32.79</v>
      </c>
      <c r="J133" s="67"/>
      <c r="K133" s="67"/>
      <c r="L133" s="2"/>
      <c r="M133" s="2"/>
      <c r="N133" s="2"/>
    </row>
    <row r="134" spans="1:14" x14ac:dyDescent="0.25">
      <c r="A134" s="68" t="s">
        <v>66</v>
      </c>
      <c r="B134" s="24" t="s">
        <v>71</v>
      </c>
      <c r="C134" s="23">
        <v>264.87376213906492</v>
      </c>
      <c r="D134" s="23">
        <v>218.34372686699473</v>
      </c>
      <c r="E134" s="66">
        <f>ROUND(C135/C134, 2 - 1 - INT(LOG10(ABS(C135/C134))))</f>
        <v>0.94</v>
      </c>
      <c r="F134" s="66">
        <v>0.8</v>
      </c>
      <c r="G134" s="24" t="s">
        <v>71</v>
      </c>
      <c r="H134" s="23">
        <v>84.657075329346952</v>
      </c>
      <c r="I134" s="23">
        <v>57.56</v>
      </c>
      <c r="J134" s="66">
        <f>ROUND(H135/H134, 2 - 1 - INT(LOG10(ABS(H135/H134))))</f>
        <v>2.2000000000000002</v>
      </c>
      <c r="K134" s="66">
        <v>0.3</v>
      </c>
      <c r="L134" s="2"/>
      <c r="M134" s="2"/>
      <c r="N134" s="2"/>
    </row>
    <row r="135" spans="1:14" x14ac:dyDescent="0.25">
      <c r="A135" s="69"/>
      <c r="B135" s="24" t="s">
        <v>72</v>
      </c>
      <c r="C135" s="23">
        <v>249.93970500831023</v>
      </c>
      <c r="D135" s="23">
        <v>101.02271588008254</v>
      </c>
      <c r="E135" s="67"/>
      <c r="F135" s="67"/>
      <c r="G135" s="24" t="s">
        <v>72</v>
      </c>
      <c r="H135" s="23">
        <v>183.65425815156442</v>
      </c>
      <c r="I135" s="23">
        <v>99.18</v>
      </c>
      <c r="J135" s="67"/>
      <c r="K135" s="67"/>
      <c r="L135" s="2"/>
      <c r="M135" s="2"/>
      <c r="N135" s="2"/>
    </row>
    <row r="136" spans="1:14" x14ac:dyDescent="0.25">
      <c r="A136" s="68" t="s">
        <v>67</v>
      </c>
      <c r="B136" s="24" t="s">
        <v>71</v>
      </c>
      <c r="C136" s="23">
        <v>312.85919146647728</v>
      </c>
      <c r="D136" s="23">
        <v>262.03573377242424</v>
      </c>
      <c r="E136" s="66">
        <f>ROUND(C137/C136, 2 - 1 - INT(LOG10(ABS(C137/C136))))</f>
        <v>0.82</v>
      </c>
      <c r="F136" s="66">
        <v>0.8</v>
      </c>
      <c r="G136" s="24" t="s">
        <v>71</v>
      </c>
      <c r="H136" s="23">
        <v>91.993770806051884</v>
      </c>
      <c r="I136" s="23">
        <v>69.13</v>
      </c>
      <c r="J136" s="66">
        <f>ROUND(H137/H136, 2 - 1 - INT(LOG10(ABS(H137/H136))))</f>
        <v>1.7</v>
      </c>
      <c r="K136" s="66">
        <v>0.1</v>
      </c>
      <c r="L136" s="2"/>
      <c r="M136" s="2"/>
      <c r="N136" s="2"/>
    </row>
    <row r="137" spans="1:14" x14ac:dyDescent="0.25">
      <c r="A137" s="69"/>
      <c r="B137" s="24" t="s">
        <v>72</v>
      </c>
      <c r="C137" s="23">
        <v>257.1937466071775</v>
      </c>
      <c r="D137" s="23">
        <v>143.66749741813325</v>
      </c>
      <c r="E137" s="67"/>
      <c r="F137" s="67"/>
      <c r="G137" s="24" t="s">
        <v>72</v>
      </c>
      <c r="H137" s="23">
        <v>159.73250296844716</v>
      </c>
      <c r="I137" s="23">
        <v>113.56</v>
      </c>
      <c r="J137" s="67"/>
      <c r="K137" s="67"/>
      <c r="L137" s="2"/>
      <c r="M137" s="2"/>
      <c r="N137" s="2"/>
    </row>
    <row r="138" spans="1:14" x14ac:dyDescent="0.25">
      <c r="A138" s="12"/>
      <c r="B138" s="2"/>
      <c r="C138" s="18"/>
      <c r="D138" s="18"/>
      <c r="E138" s="7"/>
      <c r="F138" s="7"/>
      <c r="G138" s="7"/>
      <c r="H138" s="18"/>
      <c r="I138" s="18"/>
      <c r="J138" s="7"/>
      <c r="K138" s="7"/>
      <c r="L138" s="2"/>
      <c r="M138" s="2"/>
      <c r="N138" s="2"/>
    </row>
    <row r="139" spans="1:14" x14ac:dyDescent="0.25">
      <c r="A139" s="12"/>
      <c r="B139" s="2"/>
      <c r="C139" s="18"/>
      <c r="D139" s="18"/>
      <c r="E139" s="7"/>
      <c r="F139" s="7"/>
      <c r="G139" s="7"/>
      <c r="H139" s="18"/>
      <c r="I139" s="18"/>
      <c r="J139" s="7"/>
      <c r="K139" s="7"/>
      <c r="L139" s="2"/>
      <c r="M139" s="2"/>
      <c r="N139" s="2"/>
    </row>
    <row r="140" spans="1:14" ht="15.75" thickBot="1" x14ac:dyDescent="0.3">
      <c r="A140" s="4"/>
      <c r="B140" s="4"/>
      <c r="C140" s="18"/>
      <c r="D140" s="18"/>
      <c r="E140" s="7"/>
      <c r="F140" s="7"/>
      <c r="G140" s="7"/>
      <c r="H140" s="18"/>
      <c r="I140" s="18"/>
      <c r="J140" s="7"/>
      <c r="K140" s="7"/>
      <c r="L140" s="2"/>
      <c r="M140" s="2"/>
      <c r="N140" s="2"/>
    </row>
    <row r="141" spans="1:14" ht="15.75" thickBot="1" x14ac:dyDescent="0.3">
      <c r="A141" s="1" t="s">
        <v>3</v>
      </c>
      <c r="B141" s="15" t="s">
        <v>4</v>
      </c>
      <c r="C141" s="18"/>
      <c r="D141" s="18"/>
      <c r="E141" s="7"/>
      <c r="F141" s="7"/>
      <c r="G141" s="7"/>
      <c r="H141" s="18"/>
      <c r="I141" s="18"/>
      <c r="J141" s="7"/>
      <c r="K141" s="7"/>
      <c r="L141" s="2"/>
      <c r="M141" s="2"/>
      <c r="N141" s="2"/>
    </row>
    <row r="142" spans="1:14" ht="15.75" thickBot="1" x14ac:dyDescent="0.3">
      <c r="A142" s="3" t="s">
        <v>6</v>
      </c>
      <c r="B142" s="15" t="s">
        <v>80</v>
      </c>
      <c r="C142" s="18"/>
      <c r="D142" s="18"/>
      <c r="E142" s="7"/>
      <c r="F142" s="7"/>
      <c r="G142" s="7"/>
      <c r="H142" s="18"/>
      <c r="I142" s="18"/>
      <c r="J142" s="7"/>
      <c r="K142" s="7"/>
      <c r="L142" s="2"/>
      <c r="M142" s="2"/>
      <c r="N142" s="2"/>
    </row>
    <row r="143" spans="1:14" ht="15.75" thickBot="1" x14ac:dyDescent="0.3">
      <c r="A143" s="13" t="s">
        <v>7</v>
      </c>
      <c r="B143" s="15" t="s">
        <v>8</v>
      </c>
      <c r="C143" s="18"/>
      <c r="D143" s="18"/>
      <c r="E143" s="7"/>
      <c r="F143" s="7"/>
      <c r="G143" s="7"/>
      <c r="H143" s="18"/>
      <c r="I143" s="18"/>
      <c r="J143" s="7"/>
      <c r="K143" s="7"/>
      <c r="L143" s="2"/>
      <c r="M143" s="2"/>
      <c r="N143" s="2"/>
    </row>
    <row r="144" spans="1:14" x14ac:dyDescent="0.25">
      <c r="A144" s="12"/>
      <c r="B144" s="2"/>
      <c r="C144" s="18"/>
      <c r="D144" s="18"/>
      <c r="E144" s="7"/>
      <c r="F144" s="7"/>
      <c r="G144" s="7"/>
      <c r="H144" s="18"/>
      <c r="I144" s="18"/>
      <c r="J144" s="7"/>
      <c r="K144" s="7"/>
      <c r="L144" s="2"/>
      <c r="M144" s="2"/>
      <c r="N144" s="2"/>
    </row>
    <row r="145" spans="1:14" x14ac:dyDescent="0.25">
      <c r="A145" s="12"/>
      <c r="B145" s="2"/>
      <c r="C145" s="18"/>
      <c r="D145" s="18"/>
      <c r="E145" s="7"/>
      <c r="F145" s="7"/>
      <c r="G145" s="7"/>
      <c r="H145" s="18"/>
      <c r="I145" s="18"/>
      <c r="J145" s="7"/>
      <c r="K145" s="7"/>
      <c r="L145" s="2"/>
      <c r="M145" s="2"/>
      <c r="N145" s="2"/>
    </row>
    <row r="146" spans="1:14" x14ac:dyDescent="0.25">
      <c r="A146" s="12"/>
      <c r="B146" s="2"/>
      <c r="C146" s="18"/>
      <c r="D146" s="18"/>
      <c r="E146" s="7"/>
      <c r="F146" s="7"/>
      <c r="G146" s="7"/>
      <c r="H146" s="18"/>
      <c r="I146" s="18"/>
      <c r="J146" s="7"/>
      <c r="K146" s="7"/>
      <c r="L146" s="2"/>
      <c r="M146" s="2"/>
      <c r="N146" s="2"/>
    </row>
    <row r="147" spans="1:14" x14ac:dyDescent="0.25">
      <c r="A147" s="12"/>
      <c r="B147" s="2"/>
      <c r="C147" s="18"/>
      <c r="D147" s="18"/>
      <c r="E147" s="7"/>
      <c r="F147" s="7"/>
      <c r="G147" s="7"/>
      <c r="H147" s="18"/>
      <c r="I147" s="18"/>
      <c r="J147" s="7"/>
      <c r="K147" s="7"/>
      <c r="L147" s="2"/>
      <c r="M147" s="2"/>
      <c r="N147" s="2"/>
    </row>
    <row r="148" spans="1:14" x14ac:dyDescent="0.25">
      <c r="A148" s="12"/>
      <c r="B148" s="2"/>
      <c r="C148" s="18"/>
      <c r="D148" s="18"/>
      <c r="E148" s="7"/>
      <c r="F148" s="7"/>
      <c r="G148" s="7"/>
      <c r="H148" s="18"/>
      <c r="I148" s="18"/>
      <c r="J148" s="7"/>
      <c r="K148" s="7"/>
      <c r="L148" s="2"/>
      <c r="M148" s="2"/>
      <c r="N148" s="2"/>
    </row>
    <row r="149" spans="1:14" x14ac:dyDescent="0.25">
      <c r="A149" s="12"/>
      <c r="B149" s="2"/>
      <c r="C149" s="18"/>
      <c r="D149" s="18"/>
      <c r="E149" s="7"/>
      <c r="F149" s="7"/>
      <c r="G149" s="7"/>
      <c r="H149" s="18"/>
      <c r="I149" s="18"/>
      <c r="J149" s="7"/>
      <c r="K149" s="7"/>
      <c r="L149" s="2"/>
      <c r="M149" s="2"/>
      <c r="N149" s="2"/>
    </row>
    <row r="150" spans="1:14" x14ac:dyDescent="0.25">
      <c r="A150" s="12"/>
      <c r="B150" s="2"/>
      <c r="C150" s="18"/>
      <c r="D150" s="18"/>
      <c r="E150" s="7"/>
      <c r="F150" s="7"/>
      <c r="G150" s="7"/>
      <c r="H150" s="18"/>
      <c r="I150" s="18"/>
      <c r="J150" s="7"/>
      <c r="K150" s="7"/>
      <c r="L150" s="2"/>
      <c r="M150" s="2"/>
      <c r="N150" s="2"/>
    </row>
    <row r="151" spans="1:14" x14ac:dyDescent="0.25">
      <c r="A151" s="12"/>
      <c r="B151" s="2"/>
      <c r="C151" s="18"/>
      <c r="D151" s="18"/>
      <c r="E151" s="7"/>
      <c r="F151" s="7"/>
      <c r="G151" s="7"/>
      <c r="H151" s="18"/>
      <c r="I151" s="18"/>
      <c r="J151" s="7"/>
      <c r="K151" s="7"/>
      <c r="L151" s="2"/>
      <c r="M151" s="2"/>
      <c r="N151" s="2"/>
    </row>
    <row r="152" spans="1:14" x14ac:dyDescent="0.25">
      <c r="A152" s="12"/>
      <c r="B152" s="2"/>
      <c r="C152" s="18"/>
      <c r="D152" s="18"/>
      <c r="E152" s="7"/>
      <c r="F152" s="7"/>
      <c r="G152" s="7"/>
      <c r="H152" s="18"/>
      <c r="I152" s="18"/>
      <c r="J152" s="7"/>
      <c r="K152" s="7"/>
      <c r="L152" s="2"/>
      <c r="M152" s="2"/>
      <c r="N152" s="2"/>
    </row>
    <row r="153" spans="1:14" x14ac:dyDescent="0.25">
      <c r="A153" s="12"/>
      <c r="B153" s="2"/>
      <c r="C153" s="18"/>
      <c r="D153" s="18"/>
      <c r="E153" s="7"/>
      <c r="F153" s="7"/>
      <c r="G153" s="7"/>
      <c r="H153" s="18"/>
      <c r="I153" s="18"/>
      <c r="J153" s="7"/>
      <c r="K153" s="7"/>
      <c r="L153" s="2"/>
      <c r="M153" s="2"/>
      <c r="N153" s="2"/>
    </row>
    <row r="154" spans="1:14" x14ac:dyDescent="0.25">
      <c r="A154" s="12"/>
      <c r="B154" s="2"/>
      <c r="C154" s="18"/>
      <c r="D154" s="18"/>
      <c r="E154" s="7"/>
      <c r="F154" s="7"/>
      <c r="G154" s="7"/>
      <c r="H154" s="18"/>
      <c r="I154" s="18"/>
      <c r="J154" s="7"/>
      <c r="K154" s="7"/>
      <c r="L154" s="2"/>
      <c r="M154" s="2"/>
      <c r="N154" s="2"/>
    </row>
    <row r="155" spans="1:14" x14ac:dyDescent="0.25">
      <c r="A155" s="12"/>
      <c r="B155" s="2"/>
      <c r="C155" s="18"/>
      <c r="D155" s="18"/>
      <c r="E155" s="7"/>
      <c r="F155" s="7"/>
      <c r="G155" s="7"/>
      <c r="H155" s="18"/>
      <c r="I155" s="18"/>
      <c r="J155" s="7"/>
      <c r="K155" s="7"/>
      <c r="L155" s="2"/>
      <c r="M155" s="2"/>
      <c r="N155" s="2"/>
    </row>
    <row r="156" spans="1:14" x14ac:dyDescent="0.25">
      <c r="A156" s="12"/>
      <c r="B156" s="2"/>
      <c r="C156" s="18"/>
      <c r="D156" s="18"/>
      <c r="E156" s="7"/>
      <c r="F156" s="7"/>
      <c r="G156" s="7"/>
      <c r="H156" s="18"/>
      <c r="I156" s="18"/>
      <c r="J156" s="7"/>
      <c r="K156" s="7"/>
      <c r="L156" s="2"/>
      <c r="M156" s="2"/>
      <c r="N156" s="2"/>
    </row>
    <row r="157" spans="1:14" x14ac:dyDescent="0.25">
      <c r="A157" s="12"/>
      <c r="B157" s="2"/>
      <c r="C157" s="18"/>
      <c r="D157" s="18"/>
      <c r="E157" s="7"/>
      <c r="F157" s="7"/>
      <c r="G157" s="7"/>
      <c r="H157" s="18"/>
      <c r="I157" s="18"/>
      <c r="J157" s="7"/>
      <c r="K157" s="7"/>
      <c r="L157" s="2"/>
      <c r="M157" s="2"/>
      <c r="N157" s="2"/>
    </row>
    <row r="158" spans="1:14" x14ac:dyDescent="0.25">
      <c r="A158" s="12"/>
      <c r="B158" s="2"/>
      <c r="C158" s="18"/>
      <c r="D158" s="18"/>
      <c r="E158" s="7"/>
      <c r="F158" s="7"/>
      <c r="G158" s="7"/>
      <c r="H158" s="18"/>
      <c r="I158" s="18"/>
      <c r="J158" s="7"/>
      <c r="K158" s="7"/>
      <c r="L158" s="2"/>
      <c r="M158" s="2"/>
      <c r="N158" s="2"/>
    </row>
    <row r="159" spans="1:14" x14ac:dyDescent="0.25">
      <c r="A159" s="12"/>
      <c r="B159" s="2"/>
      <c r="C159" s="18"/>
      <c r="D159" s="18"/>
      <c r="E159" s="7"/>
      <c r="F159" s="7"/>
      <c r="G159" s="7"/>
      <c r="H159" s="18"/>
      <c r="I159" s="18"/>
      <c r="J159" s="7"/>
      <c r="K159" s="7"/>
      <c r="L159" s="2"/>
      <c r="M159" s="2"/>
      <c r="N159" s="2"/>
    </row>
    <row r="160" spans="1:14" x14ac:dyDescent="0.25">
      <c r="A160" s="12"/>
      <c r="B160" s="2"/>
      <c r="C160" s="18"/>
      <c r="D160" s="18"/>
      <c r="E160" s="7"/>
      <c r="F160" s="7"/>
      <c r="G160" s="7"/>
      <c r="H160" s="18"/>
      <c r="I160" s="18"/>
      <c r="J160" s="7"/>
      <c r="K160" s="7"/>
      <c r="L160" s="2"/>
      <c r="M160" s="2"/>
      <c r="N160" s="2"/>
    </row>
    <row r="161" spans="1:14" x14ac:dyDescent="0.25">
      <c r="A161" s="12"/>
      <c r="B161" s="2"/>
      <c r="C161" s="18"/>
      <c r="D161" s="18"/>
      <c r="E161" s="7"/>
      <c r="F161" s="7"/>
      <c r="G161" s="7"/>
      <c r="H161" s="18"/>
      <c r="I161" s="18"/>
      <c r="J161" s="7"/>
      <c r="K161" s="7"/>
      <c r="L161" s="2"/>
      <c r="M161" s="2"/>
      <c r="N161" s="2"/>
    </row>
    <row r="162" spans="1:14" x14ac:dyDescent="0.25">
      <c r="A162" s="12"/>
      <c r="B162" s="2"/>
      <c r="C162" s="18"/>
      <c r="D162" s="18"/>
      <c r="E162" s="7"/>
      <c r="F162" s="7"/>
      <c r="G162" s="7"/>
      <c r="H162" s="18"/>
      <c r="I162" s="18"/>
      <c r="J162" s="7"/>
      <c r="K162" s="7"/>
      <c r="L162" s="2"/>
      <c r="M162" s="2"/>
      <c r="N162" s="2"/>
    </row>
    <row r="163" spans="1:14" x14ac:dyDescent="0.25">
      <c r="A163" s="12"/>
      <c r="B163" s="2"/>
      <c r="C163" s="18"/>
      <c r="D163" s="18"/>
      <c r="E163" s="7"/>
      <c r="F163" s="7"/>
      <c r="G163" s="7"/>
      <c r="H163" s="18"/>
      <c r="I163" s="18"/>
      <c r="J163" s="7"/>
      <c r="K163" s="7"/>
      <c r="L163" s="2"/>
      <c r="M163" s="2"/>
      <c r="N163" s="2"/>
    </row>
    <row r="164" spans="1:14" x14ac:dyDescent="0.25">
      <c r="A164" s="12"/>
      <c r="B164" s="2"/>
      <c r="C164" s="18"/>
      <c r="D164" s="18"/>
      <c r="E164" s="7"/>
      <c r="F164" s="7"/>
      <c r="G164" s="7"/>
      <c r="H164" s="18"/>
      <c r="I164" s="18"/>
      <c r="J164" s="7"/>
      <c r="K164" s="7"/>
      <c r="L164" s="2"/>
      <c r="M164" s="2"/>
      <c r="N164" s="2"/>
    </row>
    <row r="165" spans="1:14" x14ac:dyDescent="0.25">
      <c r="A165" s="12"/>
      <c r="B165" s="2"/>
      <c r="C165" s="18"/>
      <c r="D165" s="18"/>
      <c r="E165" s="7"/>
      <c r="F165" s="7"/>
      <c r="G165" s="7"/>
      <c r="H165" s="18"/>
      <c r="I165" s="18"/>
      <c r="J165" s="7"/>
      <c r="K165" s="7"/>
      <c r="L165" s="2"/>
      <c r="M165" s="2"/>
      <c r="N165" s="2"/>
    </row>
    <row r="166" spans="1:14" x14ac:dyDescent="0.25">
      <c r="A166" s="12"/>
      <c r="B166" s="2"/>
      <c r="C166" s="18"/>
      <c r="D166" s="18"/>
      <c r="E166" s="7"/>
      <c r="F166" s="7"/>
      <c r="G166" s="7"/>
      <c r="H166" s="18"/>
      <c r="I166" s="18"/>
      <c r="J166" s="7"/>
      <c r="K166" s="7"/>
      <c r="L166" s="2"/>
      <c r="M166" s="2"/>
      <c r="N166" s="2"/>
    </row>
    <row r="167" spans="1:14" x14ac:dyDescent="0.25">
      <c r="A167" s="12"/>
      <c r="B167" s="2"/>
      <c r="C167" s="18"/>
      <c r="D167" s="18"/>
      <c r="E167" s="7"/>
      <c r="F167" s="7"/>
      <c r="G167" s="7"/>
      <c r="H167" s="18"/>
      <c r="I167" s="18"/>
      <c r="J167" s="7"/>
      <c r="K167" s="7"/>
      <c r="L167" s="2"/>
      <c r="M167" s="2"/>
      <c r="N167" s="2"/>
    </row>
    <row r="168" spans="1:14" x14ac:dyDescent="0.25">
      <c r="A168" s="12"/>
      <c r="B168" s="2"/>
      <c r="C168" s="18"/>
      <c r="D168" s="18"/>
      <c r="E168" s="7"/>
      <c r="F168" s="7"/>
      <c r="G168" s="7"/>
      <c r="H168" s="18"/>
      <c r="I168" s="18"/>
      <c r="J168" s="7"/>
      <c r="K168" s="7"/>
      <c r="L168" s="2"/>
      <c r="M168" s="2"/>
      <c r="N168" s="2"/>
    </row>
    <row r="169" spans="1:14" x14ac:dyDescent="0.25">
      <c r="A169" s="12"/>
      <c r="B169" s="2"/>
      <c r="C169" s="18"/>
      <c r="D169" s="18"/>
      <c r="E169" s="7"/>
      <c r="F169" s="7"/>
      <c r="G169" s="7"/>
      <c r="H169" s="18"/>
      <c r="I169" s="18"/>
      <c r="J169" s="7"/>
      <c r="K169" s="7"/>
      <c r="L169" s="2"/>
      <c r="M169" s="2"/>
      <c r="N169" s="2"/>
    </row>
  </sheetData>
  <mergeCells count="337">
    <mergeCell ref="B2:F2"/>
    <mergeCell ref="H2:K2"/>
    <mergeCell ref="A4:A5"/>
    <mergeCell ref="E4:E5"/>
    <mergeCell ref="F4:F5"/>
    <mergeCell ref="J4:J5"/>
    <mergeCell ref="K4:K5"/>
    <mergeCell ref="K6:K7"/>
    <mergeCell ref="A8:A9"/>
    <mergeCell ref="E8:E9"/>
    <mergeCell ref="F8:F9"/>
    <mergeCell ref="J8:J9"/>
    <mergeCell ref="K8:K9"/>
    <mergeCell ref="A6:A7"/>
    <mergeCell ref="E6:E7"/>
    <mergeCell ref="F6:F7"/>
    <mergeCell ref="J6:J7"/>
    <mergeCell ref="K10:K11"/>
    <mergeCell ref="A12:A13"/>
    <mergeCell ref="E12:E13"/>
    <mergeCell ref="F12:F13"/>
    <mergeCell ref="J12:J13"/>
    <mergeCell ref="K12:K13"/>
    <mergeCell ref="A10:A11"/>
    <mergeCell ref="E10:E11"/>
    <mergeCell ref="F10:F11"/>
    <mergeCell ref="J10:J11"/>
    <mergeCell ref="K14:K15"/>
    <mergeCell ref="A16:A17"/>
    <mergeCell ref="E16:E17"/>
    <mergeCell ref="F16:F17"/>
    <mergeCell ref="J16:J17"/>
    <mergeCell ref="K16:K17"/>
    <mergeCell ref="A14:A15"/>
    <mergeCell ref="E14:E15"/>
    <mergeCell ref="F14:F15"/>
    <mergeCell ref="J14:J15"/>
    <mergeCell ref="K18:K19"/>
    <mergeCell ref="A20:A21"/>
    <mergeCell ref="E20:E21"/>
    <mergeCell ref="F20:F21"/>
    <mergeCell ref="J20:J21"/>
    <mergeCell ref="K20:K21"/>
    <mergeCell ref="A18:A19"/>
    <mergeCell ref="E18:E19"/>
    <mergeCell ref="F18:F19"/>
    <mergeCell ref="J18:J19"/>
    <mergeCell ref="K22:K23"/>
    <mergeCell ref="A24:A25"/>
    <mergeCell ref="E24:E25"/>
    <mergeCell ref="F24:F25"/>
    <mergeCell ref="J24:J25"/>
    <mergeCell ref="K24:K25"/>
    <mergeCell ref="A22:A23"/>
    <mergeCell ref="E22:E23"/>
    <mergeCell ref="F22:F23"/>
    <mergeCell ref="J22:J23"/>
    <mergeCell ref="K26:K27"/>
    <mergeCell ref="A28:A29"/>
    <mergeCell ref="E28:E29"/>
    <mergeCell ref="F28:F29"/>
    <mergeCell ref="J28:J29"/>
    <mergeCell ref="K28:K29"/>
    <mergeCell ref="A26:A27"/>
    <mergeCell ref="E26:E27"/>
    <mergeCell ref="F26:F27"/>
    <mergeCell ref="J26:J27"/>
    <mergeCell ref="K30:K31"/>
    <mergeCell ref="A32:A33"/>
    <mergeCell ref="E32:E33"/>
    <mergeCell ref="F32:F33"/>
    <mergeCell ref="J32:J33"/>
    <mergeCell ref="K32:K33"/>
    <mergeCell ref="A30:A31"/>
    <mergeCell ref="E30:E31"/>
    <mergeCell ref="F30:F31"/>
    <mergeCell ref="J30:J31"/>
    <mergeCell ref="K34:K35"/>
    <mergeCell ref="A36:A37"/>
    <mergeCell ref="E36:E37"/>
    <mergeCell ref="F36:F37"/>
    <mergeCell ref="J36:J37"/>
    <mergeCell ref="K36:K37"/>
    <mergeCell ref="A34:A35"/>
    <mergeCell ref="E34:E35"/>
    <mergeCell ref="F34:F35"/>
    <mergeCell ref="J34:J35"/>
    <mergeCell ref="K38:K39"/>
    <mergeCell ref="A40:A41"/>
    <mergeCell ref="E40:E41"/>
    <mergeCell ref="F40:F41"/>
    <mergeCell ref="J40:J41"/>
    <mergeCell ref="K40:K41"/>
    <mergeCell ref="A38:A39"/>
    <mergeCell ref="E38:E39"/>
    <mergeCell ref="F38:F39"/>
    <mergeCell ref="J38:J39"/>
    <mergeCell ref="K42:K43"/>
    <mergeCell ref="A44:A45"/>
    <mergeCell ref="E44:E45"/>
    <mergeCell ref="F44:F45"/>
    <mergeCell ref="J44:J45"/>
    <mergeCell ref="K44:K45"/>
    <mergeCell ref="A42:A43"/>
    <mergeCell ref="E42:E43"/>
    <mergeCell ref="F42:F43"/>
    <mergeCell ref="J42:J43"/>
    <mergeCell ref="K46:K47"/>
    <mergeCell ref="A48:A49"/>
    <mergeCell ref="E48:E49"/>
    <mergeCell ref="F48:F49"/>
    <mergeCell ref="J48:J49"/>
    <mergeCell ref="K48:K49"/>
    <mergeCell ref="A46:A47"/>
    <mergeCell ref="E46:E47"/>
    <mergeCell ref="F46:F47"/>
    <mergeCell ref="J46:J47"/>
    <mergeCell ref="K50:K51"/>
    <mergeCell ref="A52:A53"/>
    <mergeCell ref="E52:E53"/>
    <mergeCell ref="F52:F53"/>
    <mergeCell ref="J52:J53"/>
    <mergeCell ref="K52:K53"/>
    <mergeCell ref="A50:A51"/>
    <mergeCell ref="E50:E51"/>
    <mergeCell ref="F50:F51"/>
    <mergeCell ref="J50:J51"/>
    <mergeCell ref="K54:K55"/>
    <mergeCell ref="A56:A57"/>
    <mergeCell ref="E56:E57"/>
    <mergeCell ref="F56:F57"/>
    <mergeCell ref="J56:J57"/>
    <mergeCell ref="K56:K57"/>
    <mergeCell ref="A54:A55"/>
    <mergeCell ref="E54:E55"/>
    <mergeCell ref="F54:F55"/>
    <mergeCell ref="J54:J55"/>
    <mergeCell ref="K58:K59"/>
    <mergeCell ref="A60:A61"/>
    <mergeCell ref="E60:E61"/>
    <mergeCell ref="F60:F61"/>
    <mergeCell ref="J60:J61"/>
    <mergeCell ref="K60:K61"/>
    <mergeCell ref="A58:A59"/>
    <mergeCell ref="E58:E59"/>
    <mergeCell ref="F58:F59"/>
    <mergeCell ref="J58:J59"/>
    <mergeCell ref="K62:K63"/>
    <mergeCell ref="A64:A65"/>
    <mergeCell ref="E64:E65"/>
    <mergeCell ref="F64:F65"/>
    <mergeCell ref="J64:J65"/>
    <mergeCell ref="K64:K65"/>
    <mergeCell ref="A62:A63"/>
    <mergeCell ref="E62:E63"/>
    <mergeCell ref="F62:F63"/>
    <mergeCell ref="J62:J63"/>
    <mergeCell ref="K66:K67"/>
    <mergeCell ref="A68:A69"/>
    <mergeCell ref="E68:E69"/>
    <mergeCell ref="F68:F69"/>
    <mergeCell ref="J68:J69"/>
    <mergeCell ref="K68:K69"/>
    <mergeCell ref="A66:A67"/>
    <mergeCell ref="E66:E67"/>
    <mergeCell ref="F66:F67"/>
    <mergeCell ref="J66:J67"/>
    <mergeCell ref="K70:K71"/>
    <mergeCell ref="A72:A73"/>
    <mergeCell ref="E72:E73"/>
    <mergeCell ref="F72:F73"/>
    <mergeCell ref="J72:J73"/>
    <mergeCell ref="K72:K73"/>
    <mergeCell ref="A70:A71"/>
    <mergeCell ref="E70:E71"/>
    <mergeCell ref="F70:F71"/>
    <mergeCell ref="J70:J71"/>
    <mergeCell ref="K74:K75"/>
    <mergeCell ref="A76:A77"/>
    <mergeCell ref="E76:E77"/>
    <mergeCell ref="F76:F77"/>
    <mergeCell ref="J76:J77"/>
    <mergeCell ref="K76:K77"/>
    <mergeCell ref="A74:A75"/>
    <mergeCell ref="E74:E75"/>
    <mergeCell ref="F74:F75"/>
    <mergeCell ref="J74:J75"/>
    <mergeCell ref="K78:K79"/>
    <mergeCell ref="A80:A81"/>
    <mergeCell ref="E80:E81"/>
    <mergeCell ref="F80:F81"/>
    <mergeCell ref="J80:J81"/>
    <mergeCell ref="K80:K81"/>
    <mergeCell ref="A78:A79"/>
    <mergeCell ref="E78:E79"/>
    <mergeCell ref="F78:F79"/>
    <mergeCell ref="J78:J79"/>
    <mergeCell ref="K82:K83"/>
    <mergeCell ref="A84:A85"/>
    <mergeCell ref="E84:E85"/>
    <mergeCell ref="F84:F85"/>
    <mergeCell ref="J84:J85"/>
    <mergeCell ref="K84:K85"/>
    <mergeCell ref="A82:A83"/>
    <mergeCell ref="E82:E83"/>
    <mergeCell ref="F82:F83"/>
    <mergeCell ref="J82:J83"/>
    <mergeCell ref="K86:K87"/>
    <mergeCell ref="A88:A89"/>
    <mergeCell ref="E88:E89"/>
    <mergeCell ref="F88:F89"/>
    <mergeCell ref="J88:J89"/>
    <mergeCell ref="K88:K89"/>
    <mergeCell ref="A86:A87"/>
    <mergeCell ref="E86:E87"/>
    <mergeCell ref="F86:F87"/>
    <mergeCell ref="J86:J87"/>
    <mergeCell ref="K90:K91"/>
    <mergeCell ref="A92:A93"/>
    <mergeCell ref="E92:E93"/>
    <mergeCell ref="F92:F93"/>
    <mergeCell ref="J92:J93"/>
    <mergeCell ref="K92:K93"/>
    <mergeCell ref="A90:A91"/>
    <mergeCell ref="E90:E91"/>
    <mergeCell ref="F90:F91"/>
    <mergeCell ref="J90:J91"/>
    <mergeCell ref="K94:K95"/>
    <mergeCell ref="A96:A97"/>
    <mergeCell ref="E96:E97"/>
    <mergeCell ref="F96:F97"/>
    <mergeCell ref="J96:J97"/>
    <mergeCell ref="K96:K97"/>
    <mergeCell ref="A94:A95"/>
    <mergeCell ref="E94:E95"/>
    <mergeCell ref="F94:F95"/>
    <mergeCell ref="J94:J95"/>
    <mergeCell ref="K98:K99"/>
    <mergeCell ref="A100:A101"/>
    <mergeCell ref="E100:E101"/>
    <mergeCell ref="F100:F101"/>
    <mergeCell ref="J100:J101"/>
    <mergeCell ref="K100:K101"/>
    <mergeCell ref="A98:A99"/>
    <mergeCell ref="E98:E99"/>
    <mergeCell ref="F98:F99"/>
    <mergeCell ref="J98:J99"/>
    <mergeCell ref="K102:K103"/>
    <mergeCell ref="A104:A105"/>
    <mergeCell ref="E104:E105"/>
    <mergeCell ref="F104:F105"/>
    <mergeCell ref="J104:J105"/>
    <mergeCell ref="K104:K105"/>
    <mergeCell ref="A102:A103"/>
    <mergeCell ref="E102:E103"/>
    <mergeCell ref="F102:F103"/>
    <mergeCell ref="J102:J103"/>
    <mergeCell ref="K106:K107"/>
    <mergeCell ref="A108:A109"/>
    <mergeCell ref="E108:E109"/>
    <mergeCell ref="F108:F109"/>
    <mergeCell ref="J108:J109"/>
    <mergeCell ref="K108:K109"/>
    <mergeCell ref="A106:A107"/>
    <mergeCell ref="E106:E107"/>
    <mergeCell ref="F106:F107"/>
    <mergeCell ref="J106:J107"/>
    <mergeCell ref="K110:K111"/>
    <mergeCell ref="A112:A113"/>
    <mergeCell ref="E112:E113"/>
    <mergeCell ref="F112:F113"/>
    <mergeCell ref="J112:J113"/>
    <mergeCell ref="K112:K113"/>
    <mergeCell ref="A110:A111"/>
    <mergeCell ref="E110:E111"/>
    <mergeCell ref="F110:F111"/>
    <mergeCell ref="J110:J111"/>
    <mergeCell ref="K114:K115"/>
    <mergeCell ref="A116:A117"/>
    <mergeCell ref="E116:E117"/>
    <mergeCell ref="F116:F117"/>
    <mergeCell ref="J116:J117"/>
    <mergeCell ref="K116:K117"/>
    <mergeCell ref="A114:A115"/>
    <mergeCell ref="E114:E115"/>
    <mergeCell ref="F114:F115"/>
    <mergeCell ref="J114:J115"/>
    <mergeCell ref="K118:K119"/>
    <mergeCell ref="A120:A121"/>
    <mergeCell ref="E120:E121"/>
    <mergeCell ref="F120:F121"/>
    <mergeCell ref="J120:J121"/>
    <mergeCell ref="K120:K121"/>
    <mergeCell ref="A118:A119"/>
    <mergeCell ref="E118:E119"/>
    <mergeCell ref="F118:F119"/>
    <mergeCell ref="J118:J119"/>
    <mergeCell ref="K122:K123"/>
    <mergeCell ref="A124:A125"/>
    <mergeCell ref="E124:E125"/>
    <mergeCell ref="F124:F125"/>
    <mergeCell ref="J124:J125"/>
    <mergeCell ref="K124:K125"/>
    <mergeCell ref="A122:A123"/>
    <mergeCell ref="E122:E123"/>
    <mergeCell ref="F122:F123"/>
    <mergeCell ref="J122:J123"/>
    <mergeCell ref="K126:K127"/>
    <mergeCell ref="A128:A129"/>
    <mergeCell ref="E128:E129"/>
    <mergeCell ref="F128:F129"/>
    <mergeCell ref="J128:J129"/>
    <mergeCell ref="K128:K129"/>
    <mergeCell ref="A126:A127"/>
    <mergeCell ref="E126:E127"/>
    <mergeCell ref="F126:F127"/>
    <mergeCell ref="J126:J127"/>
    <mergeCell ref="K130:K131"/>
    <mergeCell ref="A132:A133"/>
    <mergeCell ref="E132:E133"/>
    <mergeCell ref="F132:F133"/>
    <mergeCell ref="J132:J133"/>
    <mergeCell ref="K132:K133"/>
    <mergeCell ref="A130:A131"/>
    <mergeCell ref="E130:E131"/>
    <mergeCell ref="F130:F131"/>
    <mergeCell ref="J130:J131"/>
    <mergeCell ref="K134:K135"/>
    <mergeCell ref="A136:A137"/>
    <mergeCell ref="E136:E137"/>
    <mergeCell ref="F136:F137"/>
    <mergeCell ref="J136:J137"/>
    <mergeCell ref="K136:K137"/>
    <mergeCell ref="A134:A135"/>
    <mergeCell ref="E134:E135"/>
    <mergeCell ref="F134:F135"/>
    <mergeCell ref="J134:J13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1"/>
  <sheetViews>
    <sheetView workbookViewId="0"/>
  </sheetViews>
  <sheetFormatPr defaultRowHeight="15" x14ac:dyDescent="0.25"/>
  <cols>
    <col min="1" max="1" width="11" customWidth="1"/>
    <col min="2" max="2" width="12.7109375" customWidth="1"/>
    <col min="3" max="3" width="13.140625" customWidth="1"/>
    <col min="4" max="4" width="12" customWidth="1"/>
    <col min="5" max="5" width="15.85546875" customWidth="1"/>
    <col min="6" max="6" width="17.85546875" customWidth="1"/>
    <col min="7" max="7" width="12.85546875" customWidth="1"/>
    <col min="8" max="8" width="13.28515625" customWidth="1"/>
    <col min="9" max="9" width="15" customWidth="1"/>
    <col min="10" max="10" width="12.85546875" customWidth="1"/>
    <col min="11" max="11" width="16" customWidth="1"/>
    <col min="12" max="12" width="17.42578125" customWidth="1"/>
  </cols>
  <sheetData>
    <row r="1" spans="1:12" ht="15.75" thickBot="1" x14ac:dyDescent="0.3">
      <c r="A1" t="s">
        <v>103</v>
      </c>
    </row>
    <row r="2" spans="1:12" ht="21.75" x14ac:dyDescent="0.35">
      <c r="A2" s="20" t="s">
        <v>68</v>
      </c>
      <c r="B2" s="91" t="s">
        <v>81</v>
      </c>
      <c r="C2" s="91" t="s">
        <v>81</v>
      </c>
      <c r="D2" s="91"/>
      <c r="E2" s="91"/>
      <c r="F2" s="92"/>
      <c r="G2" s="30" t="s">
        <v>82</v>
      </c>
      <c r="H2" s="27"/>
      <c r="I2" s="91" t="s">
        <v>81</v>
      </c>
      <c r="J2" s="91"/>
      <c r="K2" s="91"/>
      <c r="L2" s="92"/>
    </row>
    <row r="3" spans="1:12" ht="15.75" x14ac:dyDescent="0.25">
      <c r="A3" s="31"/>
      <c r="B3" s="32"/>
      <c r="C3" s="33" t="s">
        <v>69</v>
      </c>
      <c r="D3" s="33" t="s">
        <v>1</v>
      </c>
      <c r="E3" s="34" t="s">
        <v>70</v>
      </c>
      <c r="F3" s="35" t="s">
        <v>2</v>
      </c>
      <c r="G3" s="36"/>
      <c r="H3" s="37"/>
      <c r="I3" s="38" t="s">
        <v>69</v>
      </c>
      <c r="J3" s="39" t="s">
        <v>1</v>
      </c>
      <c r="K3" s="40" t="s">
        <v>70</v>
      </c>
      <c r="L3" s="41" t="s">
        <v>2</v>
      </c>
    </row>
    <row r="4" spans="1:12" x14ac:dyDescent="0.25">
      <c r="A4" s="93" t="s">
        <v>5</v>
      </c>
      <c r="B4" s="28" t="s">
        <v>71</v>
      </c>
      <c r="C4" s="42">
        <v>317.13902730840772</v>
      </c>
      <c r="D4" s="42">
        <v>131.88742540299137</v>
      </c>
      <c r="E4" s="66">
        <f>ROUND(C5/C4, 2 - 1 - INT(LOG10(ABS(C5/C4))))</f>
        <v>9.1</v>
      </c>
      <c r="F4" s="94">
        <v>0.25583005896693345</v>
      </c>
      <c r="G4" s="96" t="s">
        <v>83</v>
      </c>
      <c r="H4" s="28" t="s">
        <v>71</v>
      </c>
      <c r="I4" s="42">
        <v>54.505009828123164</v>
      </c>
      <c r="J4" s="42">
        <v>44.526498090936443</v>
      </c>
      <c r="K4" s="66">
        <f>ROUND(I5/I4, 2 - 1 - INT(LOG10(ABS(I5/I4))))</f>
        <v>3.6</v>
      </c>
      <c r="L4" s="94">
        <v>0.13321398420243424</v>
      </c>
    </row>
    <row r="5" spans="1:12" x14ac:dyDescent="0.25">
      <c r="A5" s="67"/>
      <c r="B5" s="28" t="s">
        <v>72</v>
      </c>
      <c r="C5" s="42">
        <v>2891.13145059201</v>
      </c>
      <c r="D5" s="42">
        <v>4429.7900667227605</v>
      </c>
      <c r="E5" s="67"/>
      <c r="F5" s="95"/>
      <c r="G5" s="71"/>
      <c r="H5" s="28" t="s">
        <v>72</v>
      </c>
      <c r="I5" s="42">
        <v>195.10316634112283</v>
      </c>
      <c r="J5" s="42">
        <v>126.4080564468363</v>
      </c>
      <c r="K5" s="67"/>
      <c r="L5" s="95"/>
    </row>
    <row r="6" spans="1:12" x14ac:dyDescent="0.25">
      <c r="A6" s="93" t="s">
        <v>9</v>
      </c>
      <c r="B6" s="28" t="s">
        <v>71</v>
      </c>
      <c r="C6" s="42">
        <v>4489.3602037998298</v>
      </c>
      <c r="D6" s="42">
        <v>1686.803888439483</v>
      </c>
      <c r="E6" s="66">
        <f>ROUND(C7/C6, 2 - 1 - INT(LOG10(ABS(C7/C6))))</f>
        <v>2.2000000000000002</v>
      </c>
      <c r="F6" s="97">
        <v>2.8566896471674741E-3</v>
      </c>
      <c r="G6" s="96" t="s">
        <v>83</v>
      </c>
      <c r="H6" s="28" t="s">
        <v>71</v>
      </c>
      <c r="I6" s="42">
        <v>580.86667949797948</v>
      </c>
      <c r="J6" s="42">
        <v>424.59247094245239</v>
      </c>
      <c r="K6" s="66">
        <f>ROUND(I7/I6, 2 - 1 - INT(LOG10(ABS(I7/I6))))</f>
        <v>2.7</v>
      </c>
      <c r="L6" s="94">
        <v>0.14934363295042927</v>
      </c>
    </row>
    <row r="7" spans="1:12" x14ac:dyDescent="0.25">
      <c r="A7" s="67"/>
      <c r="B7" s="28" t="s">
        <v>72</v>
      </c>
      <c r="C7" s="42">
        <v>9840.9582457589022</v>
      </c>
      <c r="D7" s="42">
        <v>950.79595482548837</v>
      </c>
      <c r="E7" s="67"/>
      <c r="F7" s="83"/>
      <c r="G7" s="71"/>
      <c r="H7" s="28" t="s">
        <v>72</v>
      </c>
      <c r="I7" s="42">
        <v>1548.4015072380516</v>
      </c>
      <c r="J7" s="42">
        <v>851.39551787687662</v>
      </c>
      <c r="K7" s="67"/>
      <c r="L7" s="95"/>
    </row>
    <row r="8" spans="1:12" x14ac:dyDescent="0.25">
      <c r="A8" s="93" t="s">
        <v>10</v>
      </c>
      <c r="B8" s="28" t="s">
        <v>71</v>
      </c>
      <c r="C8" s="42">
        <v>4160.3460494731171</v>
      </c>
      <c r="D8" s="42">
        <v>1359.8978054766906</v>
      </c>
      <c r="E8" s="66">
        <f>ROUND(C9/C8, 2 - 1 - INT(LOG10(ABS(C9/C8))))</f>
        <v>2.4</v>
      </c>
      <c r="F8" s="97">
        <v>7.7117273156260442E-4</v>
      </c>
      <c r="G8" s="96" t="s">
        <v>83</v>
      </c>
      <c r="H8" s="28" t="s">
        <v>71</v>
      </c>
      <c r="I8" s="42">
        <v>2602.3163745664251</v>
      </c>
      <c r="J8" s="42">
        <v>1795.0733714446399</v>
      </c>
      <c r="K8" s="66">
        <f>ROUND(I9/I8, 2 - 1 - INT(LOG10(ABS(I9/I8))))</f>
        <v>1.3</v>
      </c>
      <c r="L8" s="98">
        <v>0.43572489158837624</v>
      </c>
    </row>
    <row r="9" spans="1:12" x14ac:dyDescent="0.25">
      <c r="A9" s="67"/>
      <c r="B9" s="28" t="s">
        <v>72</v>
      </c>
      <c r="C9" s="42">
        <v>9812.5591575723611</v>
      </c>
      <c r="D9" s="42">
        <v>2143.362880302293</v>
      </c>
      <c r="E9" s="67"/>
      <c r="F9" s="83"/>
      <c r="G9" s="71"/>
      <c r="H9" s="28" t="s">
        <v>72</v>
      </c>
      <c r="I9" s="42">
        <v>3335.0880840230066</v>
      </c>
      <c r="J9" s="42">
        <v>759.55733692784997</v>
      </c>
      <c r="K9" s="67"/>
      <c r="L9" s="67"/>
    </row>
    <row r="10" spans="1:12" x14ac:dyDescent="0.25">
      <c r="A10" s="93" t="s">
        <v>73</v>
      </c>
      <c r="B10" s="28" t="s">
        <v>71</v>
      </c>
      <c r="C10" s="42">
        <v>78.899299391747803</v>
      </c>
      <c r="D10" s="42">
        <v>30.191724064051989</v>
      </c>
      <c r="E10" s="66">
        <f>ROUND(C11/C10, 2 - 1 - INT(LOG10(ABS(C11/C10))))</f>
        <v>3.1</v>
      </c>
      <c r="F10" s="97">
        <v>3.4213412303721832E-3</v>
      </c>
      <c r="G10" s="96" t="s">
        <v>83</v>
      </c>
      <c r="H10" s="28" t="s">
        <v>71</v>
      </c>
      <c r="I10" s="42">
        <v>26.807391110672476</v>
      </c>
      <c r="J10" s="42">
        <v>23.669242945597414</v>
      </c>
      <c r="K10" s="66">
        <f>ROUND(I11/I10, 2 - 1 - INT(LOG10(ABS(I11/I10))))</f>
        <v>1.5</v>
      </c>
      <c r="L10" s="98">
        <v>0.41080664931663446</v>
      </c>
    </row>
    <row r="11" spans="1:12" x14ac:dyDescent="0.25">
      <c r="A11" s="67"/>
      <c r="B11" s="28" t="s">
        <v>72</v>
      </c>
      <c r="C11" s="42">
        <v>248.4830524129332</v>
      </c>
      <c r="D11" s="42">
        <v>44.69435785894963</v>
      </c>
      <c r="E11" s="67"/>
      <c r="F11" s="83"/>
      <c r="G11" s="71"/>
      <c r="H11" s="28" t="s">
        <v>72</v>
      </c>
      <c r="I11" s="42">
        <v>39.324477021889251</v>
      </c>
      <c r="J11" s="42">
        <v>8.1692504180656798</v>
      </c>
      <c r="K11" s="67"/>
      <c r="L11" s="67"/>
    </row>
    <row r="12" spans="1:12" x14ac:dyDescent="0.25">
      <c r="A12" s="93" t="s">
        <v>11</v>
      </c>
      <c r="B12" s="28" t="s">
        <v>71</v>
      </c>
      <c r="C12" s="42">
        <v>640.97661816608331</v>
      </c>
      <c r="D12" s="42">
        <v>246.23969381178946</v>
      </c>
      <c r="E12" s="66">
        <f>ROUND(C13/C12, 2 - 1 - INT(LOG10(ABS(C13/C12))))</f>
        <v>2.7</v>
      </c>
      <c r="F12" s="97">
        <v>6.228505068874092E-4</v>
      </c>
      <c r="G12" s="96" t="s">
        <v>83</v>
      </c>
      <c r="H12" s="28" t="s">
        <v>71</v>
      </c>
      <c r="I12" s="42">
        <v>661.10822149994567</v>
      </c>
      <c r="J12" s="42">
        <v>447.79895137541547</v>
      </c>
      <c r="K12" s="66">
        <f>ROUND(I13/I12, 2 - 1 - INT(LOG10(ABS(I13/I12))))</f>
        <v>1</v>
      </c>
      <c r="L12" s="94">
        <v>0.97668855914375707</v>
      </c>
    </row>
    <row r="13" spans="1:12" x14ac:dyDescent="0.25">
      <c r="A13" s="67"/>
      <c r="B13" s="28" t="s">
        <v>72</v>
      </c>
      <c r="C13" s="42">
        <v>1739.0616975148121</v>
      </c>
      <c r="D13" s="42">
        <v>352.58528029024899</v>
      </c>
      <c r="E13" s="67"/>
      <c r="F13" s="83"/>
      <c r="G13" s="71"/>
      <c r="H13" s="28" t="s">
        <v>72</v>
      </c>
      <c r="I13" s="42">
        <v>666.56358115227863</v>
      </c>
      <c r="J13" s="42">
        <v>343.81181710933896</v>
      </c>
      <c r="K13" s="67"/>
      <c r="L13" s="95"/>
    </row>
    <row r="14" spans="1:12" x14ac:dyDescent="0.25">
      <c r="A14" s="93" t="s">
        <v>74</v>
      </c>
      <c r="B14" s="28" t="s">
        <v>71</v>
      </c>
      <c r="C14" s="42">
        <v>1024.1512092665885</v>
      </c>
      <c r="D14" s="42">
        <v>851.59608112478304</v>
      </c>
      <c r="E14" s="66">
        <f>ROUND(C15/C14, 2 - 1 - INT(LOG10(ABS(C15/C14))))</f>
        <v>1.7</v>
      </c>
      <c r="F14" s="94">
        <v>0.20796151827755952</v>
      </c>
      <c r="G14" s="96" t="s">
        <v>83</v>
      </c>
      <c r="H14" s="28" t="s">
        <v>71</v>
      </c>
      <c r="I14" s="42">
        <v>531.5905988592915</v>
      </c>
      <c r="J14" s="42">
        <v>390.2680944814814</v>
      </c>
      <c r="K14" s="66">
        <f>ROUND(I15/I14, 2 - 1 - INT(LOG10(ABS(I15/I14))))</f>
        <v>1.6</v>
      </c>
      <c r="L14" s="94">
        <v>0.37899578015519542</v>
      </c>
    </row>
    <row r="15" spans="1:12" x14ac:dyDescent="0.25">
      <c r="A15" s="67"/>
      <c r="B15" s="28" t="s">
        <v>72</v>
      </c>
      <c r="C15" s="42">
        <v>1767.1712313342582</v>
      </c>
      <c r="D15" s="42">
        <v>322.33789653299107</v>
      </c>
      <c r="E15" s="67"/>
      <c r="F15" s="95"/>
      <c r="G15" s="71"/>
      <c r="H15" s="28" t="s">
        <v>72</v>
      </c>
      <c r="I15" s="42">
        <v>870.08935515954909</v>
      </c>
      <c r="J15" s="42">
        <v>627.90788321956779</v>
      </c>
      <c r="K15" s="67"/>
      <c r="L15" s="95"/>
    </row>
    <row r="16" spans="1:12" x14ac:dyDescent="0.25">
      <c r="A16" s="93" t="s">
        <v>84</v>
      </c>
      <c r="B16" s="28" t="s">
        <v>71</v>
      </c>
      <c r="C16" s="42">
        <v>76.121329224291685</v>
      </c>
      <c r="D16" s="42">
        <v>29.03598855535828</v>
      </c>
      <c r="E16" s="66">
        <f>ROUND(C17/C16, 2 - 1 - INT(LOG10(ABS(C17/C16))))</f>
        <v>1.5</v>
      </c>
      <c r="F16" s="94">
        <v>0.13120674065385066</v>
      </c>
      <c r="G16" s="96" t="s">
        <v>83</v>
      </c>
      <c r="H16" s="28" t="s">
        <v>71</v>
      </c>
      <c r="I16" s="42">
        <v>291.10732088710483</v>
      </c>
      <c r="J16" s="42">
        <v>225.59872464205569</v>
      </c>
      <c r="K16" s="66">
        <f>ROUND(I17/I16, 2 - 1 - INT(LOG10(ABS(I17/I16))))</f>
        <v>1.2</v>
      </c>
      <c r="L16" s="94">
        <v>0.71086929274813748</v>
      </c>
    </row>
    <row r="17" spans="1:12" x14ac:dyDescent="0.25">
      <c r="A17" s="67"/>
      <c r="B17" s="28" t="s">
        <v>72</v>
      </c>
      <c r="C17" s="42">
        <v>115.86897338996626</v>
      </c>
      <c r="D17" s="42">
        <v>23.14600580299107</v>
      </c>
      <c r="E17" s="67"/>
      <c r="F17" s="95"/>
      <c r="G17" s="71"/>
      <c r="H17" s="28" t="s">
        <v>72</v>
      </c>
      <c r="I17" s="42">
        <v>343.38811513021068</v>
      </c>
      <c r="J17" s="42">
        <v>73.636160862531995</v>
      </c>
      <c r="K17" s="67"/>
      <c r="L17" s="95"/>
    </row>
    <row r="18" spans="1:12" x14ac:dyDescent="0.25">
      <c r="A18" s="93" t="s">
        <v>85</v>
      </c>
      <c r="B18" s="28" t="s">
        <v>71</v>
      </c>
      <c r="C18" s="42">
        <v>66.201902550187555</v>
      </c>
      <c r="D18" s="42">
        <v>31.865966950506369</v>
      </c>
      <c r="E18" s="66">
        <f>ROUND(C19/C18, 2 - 1 - INT(LOG10(ABS(C19/C18))))</f>
        <v>0.97</v>
      </c>
      <c r="F18" s="94">
        <v>0.95133789295866855</v>
      </c>
      <c r="G18" s="96" t="s">
        <v>83</v>
      </c>
      <c r="H18" s="28" t="s">
        <v>71</v>
      </c>
      <c r="I18" s="42">
        <v>614.28425656783952</v>
      </c>
      <c r="J18" s="42">
        <v>851.46141352132054</v>
      </c>
      <c r="K18" s="66">
        <f>ROUND(I19/I18, 2 - 1 - INT(LOG10(ABS(I19/I18))))</f>
        <v>0.22</v>
      </c>
      <c r="L18" s="94">
        <v>0.29965827519911559</v>
      </c>
    </row>
    <row r="19" spans="1:12" x14ac:dyDescent="0.25">
      <c r="A19" s="67"/>
      <c r="B19" s="28" t="s">
        <v>72</v>
      </c>
      <c r="C19" s="42">
        <v>64.425789812922815</v>
      </c>
      <c r="D19" s="42">
        <v>34.079539660817673</v>
      </c>
      <c r="E19" s="67"/>
      <c r="F19" s="95"/>
      <c r="G19" s="71"/>
      <c r="H19" s="28" t="s">
        <v>72</v>
      </c>
      <c r="I19" s="42">
        <v>135.78346712814133</v>
      </c>
      <c r="J19" s="42">
        <v>153.83481362995803</v>
      </c>
      <c r="K19" s="67"/>
      <c r="L19" s="95"/>
    </row>
    <row r="20" spans="1:12" x14ac:dyDescent="0.25">
      <c r="A20" s="93" t="s">
        <v>12</v>
      </c>
      <c r="B20" s="28" t="s">
        <v>71</v>
      </c>
      <c r="C20" s="42">
        <v>1065.4250439277425</v>
      </c>
      <c r="D20" s="42">
        <v>345.5288201639836</v>
      </c>
      <c r="E20" s="66">
        <f>ROUND(C21/C20, 2 - 1 - INT(LOG10(ABS(C21/C20))))</f>
        <v>3.9</v>
      </c>
      <c r="F20" s="99">
        <v>3.9892908332471985E-2</v>
      </c>
      <c r="G20" s="96" t="s">
        <v>83</v>
      </c>
      <c r="H20" s="28" t="s">
        <v>71</v>
      </c>
      <c r="I20" s="42">
        <v>427.87763503135272</v>
      </c>
      <c r="J20" s="42">
        <v>203.94417484099694</v>
      </c>
      <c r="K20" s="66">
        <f>ROUND(I21/I20, 2 - 1 - INT(LOG10(ABS(I21/I20))))</f>
        <v>1.7</v>
      </c>
      <c r="L20" s="94">
        <v>0.14588818739207854</v>
      </c>
    </row>
    <row r="21" spans="1:12" x14ac:dyDescent="0.25">
      <c r="A21" s="67"/>
      <c r="B21" s="28" t="s">
        <v>72</v>
      </c>
      <c r="C21" s="42">
        <v>4116.8999999999996</v>
      </c>
      <c r="D21" s="42">
        <v>1610.1884499779953</v>
      </c>
      <c r="E21" s="67"/>
      <c r="F21" s="67"/>
      <c r="G21" s="71"/>
      <c r="H21" s="28" t="s">
        <v>72</v>
      </c>
      <c r="I21" s="42">
        <v>720.95413553266053</v>
      </c>
      <c r="J21" s="42">
        <v>272.95035561504187</v>
      </c>
      <c r="K21" s="67"/>
      <c r="L21" s="95"/>
    </row>
    <row r="22" spans="1:12" x14ac:dyDescent="0.25">
      <c r="A22" s="93" t="s">
        <v>76</v>
      </c>
      <c r="B22" s="28" t="s">
        <v>71</v>
      </c>
      <c r="C22" s="42">
        <v>25747.92785126375</v>
      </c>
      <c r="D22" s="42">
        <v>4878.8130856426533</v>
      </c>
      <c r="E22" s="66">
        <f>ROUND(C23/C22, 2 - 1 - INT(LOG10(ABS(C23/C22))))</f>
        <v>3.1</v>
      </c>
      <c r="F22" s="100">
        <v>3.3301464566100298E-4</v>
      </c>
      <c r="G22" s="96" t="s">
        <v>83</v>
      </c>
      <c r="H22" s="28" t="s">
        <v>71</v>
      </c>
      <c r="I22" s="42">
        <v>11726.303466210822</v>
      </c>
      <c r="J22" s="42">
        <v>5308.0301187819869</v>
      </c>
      <c r="K22" s="66">
        <f>ROUND(I23/I22, 2 - 1 - INT(LOG10(ABS(I23/I22))))</f>
        <v>1.3</v>
      </c>
      <c r="L22" s="94">
        <v>0.29318714274145885</v>
      </c>
    </row>
    <row r="23" spans="1:12" x14ac:dyDescent="0.25">
      <c r="A23" s="67"/>
      <c r="B23" s="28" t="s">
        <v>72</v>
      </c>
      <c r="C23" s="42">
        <v>81017.06028980625</v>
      </c>
      <c r="D23" s="42">
        <v>16217.472372107577</v>
      </c>
      <c r="E23" s="67"/>
      <c r="F23" s="101"/>
      <c r="G23" s="71"/>
      <c r="H23" s="28" t="s">
        <v>72</v>
      </c>
      <c r="I23" s="42">
        <v>15056.141019681087</v>
      </c>
      <c r="J23" s="42">
        <v>3254.5716981955738</v>
      </c>
      <c r="K23" s="67"/>
      <c r="L23" s="95"/>
    </row>
    <row r="24" spans="1:12" x14ac:dyDescent="0.25">
      <c r="A24" s="93" t="s">
        <v>75</v>
      </c>
      <c r="B24" s="28" t="s">
        <v>71</v>
      </c>
      <c r="C24" s="42">
        <v>30.982603630895955</v>
      </c>
      <c r="D24" s="42">
        <v>10.341374326419938</v>
      </c>
      <c r="E24" s="66">
        <f>ROUND(C25/C24, 2 - 1 - INT(LOG10(ABS(C25/C24))))</f>
        <v>2.6</v>
      </c>
      <c r="F24" s="97">
        <v>6.7820025075221121E-4</v>
      </c>
      <c r="G24" s="96" t="s">
        <v>83</v>
      </c>
      <c r="H24" s="28" t="s">
        <v>71</v>
      </c>
      <c r="I24" s="42">
        <v>6.921215053477626</v>
      </c>
      <c r="J24" s="42">
        <v>3.0068256276315846</v>
      </c>
      <c r="K24" s="66">
        <f>ROUND(I25/I24, 2 - 1 - INT(LOG10(ABS(I25/I24))))</f>
        <v>1.7</v>
      </c>
      <c r="L24" s="94">
        <v>0.19107550448568927</v>
      </c>
    </row>
    <row r="25" spans="1:12" x14ac:dyDescent="0.25">
      <c r="A25" s="67"/>
      <c r="B25" s="28" t="s">
        <v>72</v>
      </c>
      <c r="C25" s="42">
        <v>80.36905804370295</v>
      </c>
      <c r="D25" s="42">
        <v>14.955451588085893</v>
      </c>
      <c r="E25" s="67"/>
      <c r="F25" s="83"/>
      <c r="G25" s="71"/>
      <c r="H25" s="28" t="s">
        <v>72</v>
      </c>
      <c r="I25" s="42">
        <v>12.038655239241212</v>
      </c>
      <c r="J25" s="42">
        <v>4.9809572032543619</v>
      </c>
      <c r="K25" s="67"/>
      <c r="L25" s="95"/>
    </row>
    <row r="26" spans="1:12" x14ac:dyDescent="0.25">
      <c r="A26" s="93" t="s">
        <v>13</v>
      </c>
      <c r="B26" s="28" t="s">
        <v>71</v>
      </c>
      <c r="C26" s="42">
        <v>5.8865226010859333</v>
      </c>
      <c r="D26" s="42">
        <v>0.9304678301722985</v>
      </c>
      <c r="E26" s="66">
        <f>ROUND(C27/C26, 2 - 1 - INT(LOG10(ABS(C27/C26))))</f>
        <v>2.2999999999999998</v>
      </c>
      <c r="F26" s="97">
        <v>1.8106577211121613E-3</v>
      </c>
      <c r="G26" s="96" t="s">
        <v>83</v>
      </c>
      <c r="H26" s="28" t="s">
        <v>71</v>
      </c>
      <c r="I26" s="42">
        <v>3.0263285548039121</v>
      </c>
      <c r="J26" s="42">
        <v>1.550247163800508</v>
      </c>
      <c r="K26" s="66">
        <f>ROUND(I27/I26, 2 - 1 - INT(LOG10(ABS(I27/I26))))</f>
        <v>1</v>
      </c>
      <c r="L26" s="94">
        <v>0.98525779060815089</v>
      </c>
    </row>
    <row r="27" spans="1:12" x14ac:dyDescent="0.25">
      <c r="A27" s="67"/>
      <c r="B27" s="28" t="s">
        <v>72</v>
      </c>
      <c r="C27" s="42">
        <v>13.523552636605649</v>
      </c>
      <c r="D27" s="42">
        <v>2.9845197772808185</v>
      </c>
      <c r="E27" s="67"/>
      <c r="F27" s="83"/>
      <c r="G27" s="71"/>
      <c r="H27" s="28" t="s">
        <v>72</v>
      </c>
      <c r="I27" s="42">
        <v>3.0413067533580311</v>
      </c>
      <c r="J27" s="42">
        <v>0.36535859387584424</v>
      </c>
      <c r="K27" s="67"/>
      <c r="L27" s="95"/>
    </row>
    <row r="28" spans="1:12" x14ac:dyDescent="0.25">
      <c r="A28" s="93" t="s">
        <v>14</v>
      </c>
      <c r="B28" s="28" t="s">
        <v>71</v>
      </c>
      <c r="C28" s="42">
        <v>39.688671931052546</v>
      </c>
      <c r="D28" s="42">
        <v>27.811458642233827</v>
      </c>
      <c r="E28" s="66">
        <f>ROUND(C29/C28, 2 - 1 - INT(LOG10(ABS(C29/C28))))</f>
        <v>0.5</v>
      </c>
      <c r="F28" s="102">
        <v>0.23864184998364457</v>
      </c>
      <c r="G28" s="96" t="s">
        <v>83</v>
      </c>
      <c r="H28" s="28" t="s">
        <v>71</v>
      </c>
      <c r="I28" s="43">
        <v>7.4025961257107422</v>
      </c>
      <c r="J28" s="43">
        <v>6.7752448576086355</v>
      </c>
      <c r="K28" s="66">
        <f>ROUND(I29/I28, 2 - 1 - INT(LOG10(ABS(I29/I28))))</f>
        <v>1.6</v>
      </c>
      <c r="L28" s="94">
        <v>0.31044704775483167</v>
      </c>
    </row>
    <row r="29" spans="1:12" x14ac:dyDescent="0.25">
      <c r="A29" s="67"/>
      <c r="B29" s="28" t="s">
        <v>72</v>
      </c>
      <c r="C29" s="42">
        <v>19.74994435624259</v>
      </c>
      <c r="D29" s="42">
        <v>18.752040775122794</v>
      </c>
      <c r="E29" s="67"/>
      <c r="F29" s="103"/>
      <c r="G29" s="71"/>
      <c r="H29" s="28" t="s">
        <v>72</v>
      </c>
      <c r="I29" s="43">
        <v>11.51771125947816</v>
      </c>
      <c r="J29" s="43">
        <v>4.0121415240028044</v>
      </c>
      <c r="K29" s="67"/>
      <c r="L29" s="95"/>
    </row>
    <row r="30" spans="1:12" x14ac:dyDescent="0.25">
      <c r="A30" s="93" t="s">
        <v>15</v>
      </c>
      <c r="B30" s="28" t="s">
        <v>71</v>
      </c>
      <c r="C30" s="42">
        <v>25.017156284031611</v>
      </c>
      <c r="D30" s="42">
        <v>6.3913517464331413</v>
      </c>
      <c r="E30" s="66">
        <f>ROUND(C31/C30, 2 - 1 - INT(LOG10(ABS(C31/C30))))</f>
        <v>3.6</v>
      </c>
      <c r="F30" s="99">
        <v>1.9315530087882674E-2</v>
      </c>
      <c r="G30" s="96" t="s">
        <v>83</v>
      </c>
      <c r="H30" s="28" t="s">
        <v>71</v>
      </c>
      <c r="I30" s="42">
        <v>15.242142938321894</v>
      </c>
      <c r="J30" s="42">
        <v>6.5283841454599294</v>
      </c>
      <c r="K30" s="66">
        <f>ROUND(I31/I30, 2 - 1 - INT(LOG10(ABS(I31/I30))))</f>
        <v>1</v>
      </c>
      <c r="L30" s="94">
        <v>0.85549766667915794</v>
      </c>
    </row>
    <row r="31" spans="1:12" x14ac:dyDescent="0.25">
      <c r="A31" s="67"/>
      <c r="B31" s="28" t="s">
        <v>72</v>
      </c>
      <c r="C31" s="42">
        <v>89.687377519011193</v>
      </c>
      <c r="D31" s="42">
        <v>41.828108244545945</v>
      </c>
      <c r="E31" s="67"/>
      <c r="F31" s="67"/>
      <c r="G31" s="71"/>
      <c r="H31" s="28" t="s">
        <v>72</v>
      </c>
      <c r="I31" s="42">
        <v>15.515743432509234</v>
      </c>
      <c r="J31" s="42">
        <v>6.0080661367250645</v>
      </c>
      <c r="K31" s="67"/>
      <c r="L31" s="95"/>
    </row>
    <row r="32" spans="1:12" x14ac:dyDescent="0.25">
      <c r="A32" s="93" t="s">
        <v>16</v>
      </c>
      <c r="B32" s="28" t="s">
        <v>71</v>
      </c>
      <c r="C32" s="42">
        <v>143.48569774327319</v>
      </c>
      <c r="D32" s="42">
        <v>71.593024395820834</v>
      </c>
      <c r="E32" s="66">
        <f>ROUND(C33/C32, 2 - 1 - INT(LOG10(ABS(C33/C32))))</f>
        <v>1.2</v>
      </c>
      <c r="F32" s="94">
        <v>0.12266040998760412</v>
      </c>
      <c r="G32" s="96" t="s">
        <v>83</v>
      </c>
      <c r="H32" s="28" t="s">
        <v>71</v>
      </c>
      <c r="I32" s="42">
        <v>235.81454450824108</v>
      </c>
      <c r="J32" s="42">
        <v>67.669010375315025</v>
      </c>
      <c r="K32" s="66">
        <f>ROUND(I33/I32, 2 - 1 - INT(LOG10(ABS(I33/I32))))</f>
        <v>1.1000000000000001</v>
      </c>
      <c r="L32" s="103">
        <v>0.4194311594753336</v>
      </c>
    </row>
    <row r="33" spans="1:12" x14ac:dyDescent="0.25">
      <c r="A33" s="67"/>
      <c r="B33" s="28" t="s">
        <v>72</v>
      </c>
      <c r="C33" s="42">
        <v>174.32362573754409</v>
      </c>
      <c r="D33" s="42">
        <v>55.484487429960332</v>
      </c>
      <c r="E33" s="67"/>
      <c r="F33" s="95"/>
      <c r="G33" s="71"/>
      <c r="H33" s="28" t="s">
        <v>72</v>
      </c>
      <c r="I33" s="42">
        <v>253.4656912097123</v>
      </c>
      <c r="J33" s="42">
        <v>62.668225038047403</v>
      </c>
      <c r="K33" s="67"/>
      <c r="L33" s="95"/>
    </row>
    <row r="34" spans="1:12" x14ac:dyDescent="0.25">
      <c r="A34" s="93" t="s">
        <v>17</v>
      </c>
      <c r="B34" s="28" t="s">
        <v>71</v>
      </c>
      <c r="C34" s="42">
        <v>3688.2641099419111</v>
      </c>
      <c r="D34" s="42">
        <v>3128.970593079513</v>
      </c>
      <c r="E34" s="66">
        <f>ROUND(C35/C34, 2 - 1 - INT(LOG10(ABS(C35/C34))))</f>
        <v>4.4000000000000004</v>
      </c>
      <c r="F34" s="99">
        <v>1.5154566406444329E-2</v>
      </c>
      <c r="G34" s="96" t="s">
        <v>83</v>
      </c>
      <c r="H34" s="28" t="s">
        <v>71</v>
      </c>
      <c r="I34" s="42">
        <v>3118.2779793961809</v>
      </c>
      <c r="J34" s="42">
        <v>2277.7853401140001</v>
      </c>
      <c r="K34" s="66">
        <f>ROUND(I35/I34, 2 - 1 - INT(LOG10(ABS(I35/I34))))</f>
        <v>0.94</v>
      </c>
      <c r="L34" s="94">
        <v>0.88283458943875637</v>
      </c>
    </row>
    <row r="35" spans="1:12" x14ac:dyDescent="0.25">
      <c r="A35" s="67"/>
      <c r="B35" s="28" t="s">
        <v>72</v>
      </c>
      <c r="C35" s="42">
        <v>16071.201543949859</v>
      </c>
      <c r="D35" s="42">
        <v>3745.5060277617795</v>
      </c>
      <c r="E35" s="67"/>
      <c r="F35" s="67"/>
      <c r="G35" s="71"/>
      <c r="H35" s="28" t="s">
        <v>72</v>
      </c>
      <c r="I35" s="42">
        <v>2932.1317696985307</v>
      </c>
      <c r="J35" s="42">
        <v>1655.8396276017465</v>
      </c>
      <c r="K35" s="67"/>
      <c r="L35" s="95"/>
    </row>
    <row r="36" spans="1:12" x14ac:dyDescent="0.25">
      <c r="A36" s="93" t="s">
        <v>18</v>
      </c>
      <c r="B36" s="28" t="s">
        <v>71</v>
      </c>
      <c r="C36" s="42">
        <v>58.565897091115779</v>
      </c>
      <c r="D36" s="42">
        <v>21.007298146822738</v>
      </c>
      <c r="E36" s="66">
        <f>ROUND(C37/C36, 2 - 1 - INT(LOG10(ABS(C37/C36))))</f>
        <v>3.3</v>
      </c>
      <c r="F36" s="100">
        <v>3.1034023164002746E-4</v>
      </c>
      <c r="G36" s="96" t="s">
        <v>83</v>
      </c>
      <c r="H36" s="28" t="s">
        <v>71</v>
      </c>
      <c r="I36" s="42">
        <v>21.574161399835994</v>
      </c>
      <c r="J36" s="42">
        <v>13.246011905699008</v>
      </c>
      <c r="K36" s="66">
        <f>ROUND(I37/I36, 2 - 1 - INT(LOG10(ABS(I37/I36))))</f>
        <v>1.4</v>
      </c>
      <c r="L36" s="94">
        <v>0.39633593734593775</v>
      </c>
    </row>
    <row r="37" spans="1:12" x14ac:dyDescent="0.25">
      <c r="A37" s="67"/>
      <c r="B37" s="28" t="s">
        <v>72</v>
      </c>
      <c r="C37" s="42">
        <v>191.1918512162969</v>
      </c>
      <c r="D37" s="42">
        <v>35.959574094669186</v>
      </c>
      <c r="E37" s="67"/>
      <c r="F37" s="101"/>
      <c r="G37" s="71"/>
      <c r="H37" s="28" t="s">
        <v>72</v>
      </c>
      <c r="I37" s="42">
        <v>30.781270211108698</v>
      </c>
      <c r="J37" s="42">
        <v>9.5268452752015289</v>
      </c>
      <c r="K37" s="67"/>
      <c r="L37" s="95"/>
    </row>
    <row r="38" spans="1:12" x14ac:dyDescent="0.25">
      <c r="A38" s="93" t="s">
        <v>19</v>
      </c>
      <c r="B38" s="28" t="s">
        <v>71</v>
      </c>
      <c r="C38" s="42">
        <v>85.745454019574169</v>
      </c>
      <c r="D38" s="42">
        <v>43.582867968247989</v>
      </c>
      <c r="E38" s="66">
        <f>ROUND(C39/C38, 2 - 1 - INT(LOG10(ABS(C39/C38))))</f>
        <v>1.8</v>
      </c>
      <c r="F38" s="94">
        <v>9.5713093192420731E-2</v>
      </c>
      <c r="G38" s="96" t="s">
        <v>83</v>
      </c>
      <c r="H38" s="28" t="s">
        <v>71</v>
      </c>
      <c r="I38" s="42">
        <v>41.56286955223738</v>
      </c>
      <c r="J38" s="42">
        <v>17.089012071891595</v>
      </c>
      <c r="K38" s="66">
        <f>ROUND(I39/I38, 2 - 1 - INT(LOG10(ABS(I39/I38))))</f>
        <v>1.1000000000000001</v>
      </c>
      <c r="L38" s="94">
        <v>0.66263071788113059</v>
      </c>
    </row>
    <row r="39" spans="1:12" x14ac:dyDescent="0.25">
      <c r="A39" s="67"/>
      <c r="B39" s="28" t="s">
        <v>72</v>
      </c>
      <c r="C39" s="42">
        <v>157.77730546917869</v>
      </c>
      <c r="D39" s="42">
        <v>31.498717232416887</v>
      </c>
      <c r="E39" s="67"/>
      <c r="F39" s="95"/>
      <c r="G39" s="71"/>
      <c r="H39" s="28" t="s">
        <v>72</v>
      </c>
      <c r="I39" s="42">
        <v>47.209809099926453</v>
      </c>
      <c r="J39" s="42">
        <v>14.188303843336758</v>
      </c>
      <c r="K39" s="67"/>
      <c r="L39" s="95"/>
    </row>
    <row r="40" spans="1:12" x14ac:dyDescent="0.25">
      <c r="A40" s="93" t="s">
        <v>20</v>
      </c>
      <c r="B40" s="28" t="s">
        <v>71</v>
      </c>
      <c r="C40" s="42">
        <v>196.62183431570423</v>
      </c>
      <c r="D40" s="42">
        <v>89.952448007516452</v>
      </c>
      <c r="E40" s="66">
        <f>ROUND(C41/C40, 2 - 1 - INT(LOG10(ABS(C41/C40))))</f>
        <v>2.2000000000000002</v>
      </c>
      <c r="F40" s="99">
        <v>3.5199404146621892E-2</v>
      </c>
      <c r="G40" s="96" t="s">
        <v>83</v>
      </c>
      <c r="H40" s="28" t="s">
        <v>71</v>
      </c>
      <c r="I40" s="42">
        <v>163.69468605906769</v>
      </c>
      <c r="J40" s="42">
        <v>86.063058447969965</v>
      </c>
      <c r="K40" s="66">
        <f>ROUND(I41/I40, 2 - 1 - INT(LOG10(ABS(I41/I40))))</f>
        <v>1.1000000000000001</v>
      </c>
      <c r="L40" s="94">
        <v>0.74724176784138652</v>
      </c>
    </row>
    <row r="41" spans="1:12" x14ac:dyDescent="0.25">
      <c r="A41" s="67"/>
      <c r="B41" s="28" t="s">
        <v>72</v>
      </c>
      <c r="C41" s="42">
        <v>427.88866082180505</v>
      </c>
      <c r="D41" s="42">
        <v>87.033161552961275</v>
      </c>
      <c r="E41" s="67"/>
      <c r="F41" s="67"/>
      <c r="G41" s="71"/>
      <c r="H41" s="28" t="s">
        <v>72</v>
      </c>
      <c r="I41" s="42">
        <v>182.73111976591667</v>
      </c>
      <c r="J41" s="42">
        <v>86.69468135985349</v>
      </c>
      <c r="K41" s="67"/>
      <c r="L41" s="95"/>
    </row>
    <row r="42" spans="1:12" x14ac:dyDescent="0.25">
      <c r="A42" s="93" t="s">
        <v>21</v>
      </c>
      <c r="B42" s="28" t="s">
        <v>71</v>
      </c>
      <c r="C42" s="42">
        <v>9.1260680944251504</v>
      </c>
      <c r="D42" s="42">
        <v>3.6152816148298146</v>
      </c>
      <c r="E42" s="66">
        <f>ROUND(C43/C42, 2 - 1 - INT(LOG10(ABS(C43/C42))))</f>
        <v>2.2000000000000002</v>
      </c>
      <c r="F42" s="98">
        <v>7.1275114398925962E-2</v>
      </c>
      <c r="G42" s="96" t="s">
        <v>83</v>
      </c>
      <c r="H42" s="28" t="s">
        <v>71</v>
      </c>
      <c r="I42" s="42">
        <v>20.439415286691343</v>
      </c>
      <c r="J42" s="42">
        <v>9.2588445177272529</v>
      </c>
      <c r="K42" s="66">
        <f>ROUND(I43/I42, 2 - 1 - INT(LOG10(ABS(I43/I42))))</f>
        <v>0.47</v>
      </c>
      <c r="L42" s="94">
        <v>0.10309578160672561</v>
      </c>
    </row>
    <row r="43" spans="1:12" x14ac:dyDescent="0.25">
      <c r="A43" s="67"/>
      <c r="B43" s="28" t="s">
        <v>72</v>
      </c>
      <c r="C43" s="42">
        <v>20.113097740722843</v>
      </c>
      <c r="D43" s="42">
        <v>10.122140021048214</v>
      </c>
      <c r="E43" s="67"/>
      <c r="F43" s="67"/>
      <c r="G43" s="71"/>
      <c r="H43" s="28" t="s">
        <v>72</v>
      </c>
      <c r="I43" s="42">
        <v>9.580135354487247</v>
      </c>
      <c r="J43" s="42">
        <v>5.4724935020453769</v>
      </c>
      <c r="K43" s="67"/>
      <c r="L43" s="95"/>
    </row>
    <row r="44" spans="1:12" x14ac:dyDescent="0.25">
      <c r="A44" s="93" t="s">
        <v>22</v>
      </c>
      <c r="B44" s="28" t="s">
        <v>71</v>
      </c>
      <c r="C44" s="42">
        <v>3870.6315196369096</v>
      </c>
      <c r="D44" s="42">
        <v>1290.0909356772688</v>
      </c>
      <c r="E44" s="66">
        <f>ROUND(C45/C44, 2 - 1 - INT(LOG10(ABS(C45/C44))))</f>
        <v>2.6</v>
      </c>
      <c r="F44" s="97">
        <v>3.4190071983000465E-3</v>
      </c>
      <c r="G44" s="96" t="s">
        <v>83</v>
      </c>
      <c r="H44" s="28" t="s">
        <v>71</v>
      </c>
      <c r="I44" s="42">
        <v>2198.6040779827631</v>
      </c>
      <c r="J44" s="42">
        <v>952.59540521090241</v>
      </c>
      <c r="K44" s="66">
        <f>ROUND(I45/I44, 2 - 1 - INT(LOG10(ABS(I45/I44))))</f>
        <v>1.2</v>
      </c>
      <c r="L44" s="94">
        <v>0.33408587691332348</v>
      </c>
    </row>
    <row r="45" spans="1:12" x14ac:dyDescent="0.25">
      <c r="A45" s="67"/>
      <c r="B45" s="28" t="s">
        <v>72</v>
      </c>
      <c r="C45" s="42">
        <v>10034.953964407647</v>
      </c>
      <c r="D45" s="42">
        <v>2349.2938172724248</v>
      </c>
      <c r="E45" s="67"/>
      <c r="F45" s="83"/>
      <c r="G45" s="71"/>
      <c r="H45" s="28" t="s">
        <v>72</v>
      </c>
      <c r="I45" s="42">
        <v>2732.3770774116451</v>
      </c>
      <c r="J45" s="42">
        <v>1107.5245197454942</v>
      </c>
      <c r="K45" s="67"/>
      <c r="L45" s="95"/>
    </row>
    <row r="46" spans="1:12" x14ac:dyDescent="0.25">
      <c r="A46" s="93" t="s">
        <v>23</v>
      </c>
      <c r="B46" s="28" t="s">
        <v>71</v>
      </c>
      <c r="C46" s="42">
        <v>29082.487210018928</v>
      </c>
      <c r="D46" s="42">
        <v>13711.552359694018</v>
      </c>
      <c r="E46" s="66">
        <f>ROUND(C47/C46, 2 - 1 - INT(LOG10(ABS(C47/C46))))</f>
        <v>2.4</v>
      </c>
      <c r="F46" s="99">
        <v>3.5605341934200313E-2</v>
      </c>
      <c r="G46" s="96" t="s">
        <v>83</v>
      </c>
      <c r="H46" s="28" t="s">
        <v>71</v>
      </c>
      <c r="I46" s="42">
        <v>32011.610753049994</v>
      </c>
      <c r="J46" s="42">
        <v>19921.775144241255</v>
      </c>
      <c r="K46" s="66">
        <f>ROUND(I47/I46, 2 - 1 - INT(LOG10(ABS(I47/I46))))</f>
        <v>1.1000000000000001</v>
      </c>
      <c r="L46" s="94">
        <v>0.83288909230123398</v>
      </c>
    </row>
    <row r="47" spans="1:12" x14ac:dyDescent="0.25">
      <c r="A47" s="67"/>
      <c r="B47" s="28" t="s">
        <v>72</v>
      </c>
      <c r="C47" s="42">
        <v>68435.551847286944</v>
      </c>
      <c r="D47" s="42">
        <v>15857.123019291899</v>
      </c>
      <c r="E47" s="67"/>
      <c r="F47" s="67"/>
      <c r="G47" s="71"/>
      <c r="H47" s="28" t="s">
        <v>72</v>
      </c>
      <c r="I47" s="42">
        <v>34856.5806894622</v>
      </c>
      <c r="J47" s="42">
        <v>19572.144140580185</v>
      </c>
      <c r="K47" s="67"/>
      <c r="L47" s="95"/>
    </row>
    <row r="48" spans="1:12" x14ac:dyDescent="0.25">
      <c r="A48" s="93" t="s">
        <v>24</v>
      </c>
      <c r="B48" s="28" t="s">
        <v>71</v>
      </c>
      <c r="C48" s="42">
        <v>3459.2306743934155</v>
      </c>
      <c r="D48" s="42">
        <v>1058.4091021680856</v>
      </c>
      <c r="E48" s="66">
        <f>ROUND(C49/C48, 2 - 1 - INT(LOG10(ABS(C49/C48))))</f>
        <v>2.5</v>
      </c>
      <c r="F48" s="99">
        <v>6.4567986276150482E-3</v>
      </c>
      <c r="G48" s="96" t="s">
        <v>83</v>
      </c>
      <c r="H48" s="28" t="s">
        <v>71</v>
      </c>
      <c r="I48" s="42">
        <v>1910.7882840062982</v>
      </c>
      <c r="J48" s="42">
        <v>873.71294255065277</v>
      </c>
      <c r="K48" s="66">
        <f>ROUND(I49/I48, 2 - 1 - INT(LOG10(ABS(I49/I48))))</f>
        <v>1.2</v>
      </c>
      <c r="L48" s="94">
        <v>0.44687647937057196</v>
      </c>
    </row>
    <row r="49" spans="1:12" x14ac:dyDescent="0.25">
      <c r="A49" s="67"/>
      <c r="B49" s="28" t="s">
        <v>72</v>
      </c>
      <c r="C49" s="42">
        <v>8601.6315176493481</v>
      </c>
      <c r="D49" s="42">
        <v>2230.7563627410441</v>
      </c>
      <c r="E49" s="67"/>
      <c r="F49" s="67"/>
      <c r="G49" s="71"/>
      <c r="H49" s="28" t="s">
        <v>72</v>
      </c>
      <c r="I49" s="42">
        <v>2315.2927060232955</v>
      </c>
      <c r="J49" s="42">
        <v>867.84543259737995</v>
      </c>
      <c r="K49" s="67"/>
      <c r="L49" s="95"/>
    </row>
    <row r="50" spans="1:12" x14ac:dyDescent="0.25">
      <c r="A50" s="93" t="s">
        <v>26</v>
      </c>
      <c r="B50" s="28" t="s">
        <v>71</v>
      </c>
      <c r="C50" s="42">
        <v>82.164072079935949</v>
      </c>
      <c r="D50" s="42">
        <v>22.176690351488229</v>
      </c>
      <c r="E50" s="66">
        <f>ROUND(C51/C50, 2 - 1 - INT(LOG10(ABS(C51/C50))))</f>
        <v>2.1</v>
      </c>
      <c r="F50" s="97">
        <v>8.6089133347062353E-4</v>
      </c>
      <c r="G50" s="96" t="s">
        <v>83</v>
      </c>
      <c r="H50" s="28" t="s">
        <v>71</v>
      </c>
      <c r="I50" s="42">
        <v>34.008238911531819</v>
      </c>
      <c r="J50" s="42">
        <v>18.202693629112623</v>
      </c>
      <c r="K50" s="66">
        <f>ROUND(I51/I50, 2 - 1 - INT(LOG10(ABS(I51/I50))))</f>
        <v>1.2</v>
      </c>
      <c r="L50" s="94">
        <v>0.57898961893510326</v>
      </c>
    </row>
    <row r="51" spans="1:12" x14ac:dyDescent="0.25">
      <c r="A51" s="67"/>
      <c r="B51" s="28" t="s">
        <v>72</v>
      </c>
      <c r="C51" s="42">
        <v>171.11574445930651</v>
      </c>
      <c r="D51" s="42">
        <v>26.634915297829096</v>
      </c>
      <c r="E51" s="67"/>
      <c r="F51" s="83"/>
      <c r="G51" s="71"/>
      <c r="H51" s="28" t="s">
        <v>72</v>
      </c>
      <c r="I51" s="42">
        <v>40.305468605810219</v>
      </c>
      <c r="J51" s="42">
        <v>8.3817001518187677</v>
      </c>
      <c r="K51" s="67"/>
      <c r="L51" s="95"/>
    </row>
    <row r="52" spans="1:12" x14ac:dyDescent="0.25">
      <c r="A52" s="93" t="s">
        <v>86</v>
      </c>
      <c r="B52" s="28" t="s">
        <v>71</v>
      </c>
      <c r="C52" s="42">
        <v>6.68172607397518</v>
      </c>
      <c r="D52" s="42">
        <v>1.7639064212359843</v>
      </c>
      <c r="E52" s="66">
        <f>ROUND(C53/C52, 2 - 1 - INT(LOG10(ABS(C53/C52))))</f>
        <v>3.8</v>
      </c>
      <c r="F52" s="97">
        <v>6.4481398465932567E-3</v>
      </c>
      <c r="G52" s="96" t="s">
        <v>83</v>
      </c>
      <c r="H52" s="28" t="s">
        <v>71</v>
      </c>
      <c r="I52" s="42">
        <v>1.9239493018784581</v>
      </c>
      <c r="J52" s="42">
        <v>1.4681985495965022</v>
      </c>
      <c r="K52" s="66">
        <f>ROUND(I53/I52, 2 - 1 - INT(LOG10(ABS(I53/I52))))</f>
        <v>1.5</v>
      </c>
      <c r="L52" s="94">
        <v>0.48126738304005312</v>
      </c>
    </row>
    <row r="53" spans="1:12" x14ac:dyDescent="0.25">
      <c r="A53" s="67"/>
      <c r="B53" s="28" t="s">
        <v>72</v>
      </c>
      <c r="C53" s="42">
        <v>25.271355227579583</v>
      </c>
      <c r="D53" s="42">
        <v>8.2515307872455406</v>
      </c>
      <c r="E53" s="67"/>
      <c r="F53" s="83"/>
      <c r="G53" s="71"/>
      <c r="H53" s="28" t="s">
        <v>72</v>
      </c>
      <c r="I53" s="42">
        <v>2.9315747852782095</v>
      </c>
      <c r="J53" s="42">
        <v>1.6532319200565109</v>
      </c>
      <c r="K53" s="67"/>
      <c r="L53" s="95"/>
    </row>
    <row r="54" spans="1:12" x14ac:dyDescent="0.25">
      <c r="A54" s="93" t="s">
        <v>27</v>
      </c>
      <c r="B54" s="28" t="s">
        <v>71</v>
      </c>
      <c r="C54" s="42">
        <v>6215.5822943118201</v>
      </c>
      <c r="D54" s="42">
        <v>1115.9681192875464</v>
      </c>
      <c r="E54" s="66">
        <f>ROUND(C55/C54, 2 - 1 - INT(LOG10(ABS(C55/C54))))</f>
        <v>0.97</v>
      </c>
      <c r="F54" s="94">
        <v>0.54928521315231471</v>
      </c>
      <c r="G54" s="96" t="s">
        <v>83</v>
      </c>
      <c r="H54" s="28" t="s">
        <v>71</v>
      </c>
      <c r="I54" s="42">
        <v>1743.6239090474464</v>
      </c>
      <c r="J54" s="42">
        <v>880.8258757473676</v>
      </c>
      <c r="K54" s="66">
        <f>ROUND(I55/I54, 2 - 1 - INT(LOG10(ABS(I55/I54))))</f>
        <v>0.97</v>
      </c>
      <c r="L54" s="94">
        <v>0.90501058138394297</v>
      </c>
    </row>
    <row r="55" spans="1:12" x14ac:dyDescent="0.25">
      <c r="A55" s="67"/>
      <c r="B55" s="28" t="s">
        <v>72</v>
      </c>
      <c r="C55" s="42">
        <v>6018.2215937299134</v>
      </c>
      <c r="D55" s="42">
        <v>1632.0544078565235</v>
      </c>
      <c r="E55" s="67"/>
      <c r="F55" s="95"/>
      <c r="G55" s="71"/>
      <c r="H55" s="28" t="s">
        <v>72</v>
      </c>
      <c r="I55" s="42">
        <v>1693.5444392251243</v>
      </c>
      <c r="J55" s="42">
        <v>63.425771671768558</v>
      </c>
      <c r="K55" s="67"/>
      <c r="L55" s="95"/>
    </row>
    <row r="56" spans="1:12" x14ac:dyDescent="0.25">
      <c r="A56" s="93" t="s">
        <v>28</v>
      </c>
      <c r="B56" s="28" t="s">
        <v>71</v>
      </c>
      <c r="C56" s="42">
        <v>4746.1059791089838</v>
      </c>
      <c r="D56" s="42">
        <v>861.85737316143877</v>
      </c>
      <c r="E56" s="66">
        <f>ROUND(C57/C56, 2 - 1 - INT(LOG10(ABS(C57/C56))))</f>
        <v>0.93</v>
      </c>
      <c r="F56" s="94">
        <v>0.64902285171372642</v>
      </c>
      <c r="G56" s="96" t="s">
        <v>83</v>
      </c>
      <c r="H56" s="28" t="s">
        <v>71</v>
      </c>
      <c r="I56" s="42">
        <v>1694.9226111780845</v>
      </c>
      <c r="J56" s="42">
        <v>745.54121538535173</v>
      </c>
      <c r="K56" s="66">
        <f>ROUND(I57/I56, 2 - 1 - INT(LOG10(ABS(I57/I56))))</f>
        <v>0.85</v>
      </c>
      <c r="L56" s="94">
        <v>0.47890464428958401</v>
      </c>
    </row>
    <row r="57" spans="1:12" x14ac:dyDescent="0.25">
      <c r="A57" s="67"/>
      <c r="B57" s="28" t="s">
        <v>72</v>
      </c>
      <c r="C57" s="42">
        <v>4418.7307102180857</v>
      </c>
      <c r="D57" s="42">
        <v>1647.5967171970544</v>
      </c>
      <c r="E57" s="67"/>
      <c r="F57" s="95"/>
      <c r="G57" s="71"/>
      <c r="H57" s="28" t="s">
        <v>72</v>
      </c>
      <c r="I57" s="42">
        <v>1438.0125751388275</v>
      </c>
      <c r="J57" s="42">
        <v>232.82917820043576</v>
      </c>
      <c r="K57" s="67"/>
      <c r="L57" s="95"/>
    </row>
    <row r="58" spans="1:12" x14ac:dyDescent="0.25">
      <c r="A58" s="93" t="s">
        <v>29</v>
      </c>
      <c r="B58" s="28" t="s">
        <v>71</v>
      </c>
      <c r="C58" s="42">
        <v>36.969505190331731</v>
      </c>
      <c r="D58" s="42">
        <v>10.410592657095716</v>
      </c>
      <c r="E58" s="66">
        <f>ROUND(C59/C58, 2 - 1 - INT(LOG10(ABS(C59/C58))))</f>
        <v>0.64</v>
      </c>
      <c r="F58" s="99">
        <v>8.584068332001555E-3</v>
      </c>
      <c r="G58" s="96" t="s">
        <v>83</v>
      </c>
      <c r="H58" s="28" t="s">
        <v>71</v>
      </c>
      <c r="I58" s="44">
        <v>29.617193509070397</v>
      </c>
      <c r="J58" s="42">
        <v>7.7499090558191481</v>
      </c>
      <c r="K58" s="66">
        <f>ROUND(I59/I58, 2 - 1 - INT(LOG10(ABS(I59/I58))))</f>
        <v>0.93</v>
      </c>
      <c r="L58" s="94">
        <v>0.71673704315665776</v>
      </c>
    </row>
    <row r="59" spans="1:12" x14ac:dyDescent="0.25">
      <c r="A59" s="67"/>
      <c r="B59" s="28" t="s">
        <v>72</v>
      </c>
      <c r="C59" s="42">
        <v>23.585463458058026</v>
      </c>
      <c r="D59" s="42">
        <v>5.6746250834422458</v>
      </c>
      <c r="E59" s="67"/>
      <c r="F59" s="67"/>
      <c r="G59" s="71"/>
      <c r="H59" s="28" t="s">
        <v>72</v>
      </c>
      <c r="I59" s="42">
        <v>27.491726948074621</v>
      </c>
      <c r="J59" s="42">
        <v>5.6505102172387263</v>
      </c>
      <c r="K59" s="67"/>
      <c r="L59" s="95"/>
    </row>
    <row r="60" spans="1:12" x14ac:dyDescent="0.25">
      <c r="A60" s="93" t="s">
        <v>30</v>
      </c>
      <c r="B60" s="28" t="s">
        <v>71</v>
      </c>
      <c r="C60" s="42">
        <v>44.353426056680163</v>
      </c>
      <c r="D60" s="42">
        <v>12.465678242954745</v>
      </c>
      <c r="E60" s="66">
        <f>ROUND(C61/C60, 2 - 1 - INT(LOG10(ABS(C61/C60))))</f>
        <v>0.6</v>
      </c>
      <c r="F60" s="97">
        <v>3.8785810216227074E-3</v>
      </c>
      <c r="G60" s="96" t="s">
        <v>83</v>
      </c>
      <c r="H60" s="28" t="s">
        <v>71</v>
      </c>
      <c r="I60" s="42">
        <v>30.69438179312359</v>
      </c>
      <c r="J60" s="42">
        <v>7.1158580165060785</v>
      </c>
      <c r="K60" s="66">
        <f>ROUND(I61/I60, 2 - 1 - INT(LOG10(ABS(I61/I60))))</f>
        <v>0.86</v>
      </c>
      <c r="L60" s="94">
        <v>0.45549801808441637</v>
      </c>
    </row>
    <row r="61" spans="1:12" x14ac:dyDescent="0.25">
      <c r="A61" s="67"/>
      <c r="B61" s="28" t="s">
        <v>72</v>
      </c>
      <c r="C61" s="42">
        <v>26.416307850187401</v>
      </c>
      <c r="D61" s="42">
        <v>7.7810610176314228</v>
      </c>
      <c r="E61" s="67"/>
      <c r="F61" s="83"/>
      <c r="G61" s="71"/>
      <c r="H61" s="28" t="s">
        <v>72</v>
      </c>
      <c r="I61" s="42">
        <v>26.431737382498305</v>
      </c>
      <c r="J61" s="42">
        <v>5.6935785081035384</v>
      </c>
      <c r="K61" s="67"/>
      <c r="L61" s="95"/>
    </row>
    <row r="62" spans="1:12" x14ac:dyDescent="0.25">
      <c r="A62" s="93" t="s">
        <v>77</v>
      </c>
      <c r="B62" s="28" t="s">
        <v>71</v>
      </c>
      <c r="C62" s="42">
        <v>8.5949899266057379</v>
      </c>
      <c r="D62" s="42">
        <v>5.7853160598529954</v>
      </c>
      <c r="E62" s="66">
        <f>ROUND(C63/C62, 2 - 1 - INT(LOG10(ABS(C63/C62))))</f>
        <v>0.61</v>
      </c>
      <c r="F62" s="94">
        <v>0.22077366879215049</v>
      </c>
      <c r="G62" s="96" t="s">
        <v>83</v>
      </c>
      <c r="H62" s="28" t="s">
        <v>71</v>
      </c>
      <c r="I62" s="42">
        <v>6.6576455897281646</v>
      </c>
      <c r="J62" s="42">
        <v>4.6930757960510734</v>
      </c>
      <c r="K62" s="66">
        <f>ROUND(I63/I62, 2 - 1 - INT(LOG10(ABS(I63/I62))))</f>
        <v>0.41</v>
      </c>
      <c r="L62" s="94">
        <v>0.21092180155097287</v>
      </c>
    </row>
    <row r="63" spans="1:12" x14ac:dyDescent="0.25">
      <c r="A63" s="67"/>
      <c r="B63" s="28" t="s">
        <v>72</v>
      </c>
      <c r="C63" s="42">
        <v>5.2576231136625342</v>
      </c>
      <c r="D63" s="42">
        <v>2.7679757422846998</v>
      </c>
      <c r="E63" s="67"/>
      <c r="F63" s="95"/>
      <c r="G63" s="71"/>
      <c r="H63" s="28" t="s">
        <v>72</v>
      </c>
      <c r="I63" s="42">
        <v>2.730738244062608</v>
      </c>
      <c r="J63" s="42">
        <v>1.535502174237682</v>
      </c>
      <c r="K63" s="67"/>
      <c r="L63" s="95"/>
    </row>
    <row r="64" spans="1:12" x14ac:dyDescent="0.25">
      <c r="A64" s="93" t="s">
        <v>78</v>
      </c>
      <c r="B64" s="28" t="s">
        <v>71</v>
      </c>
      <c r="C64" s="42">
        <v>11.082461035693573</v>
      </c>
      <c r="D64" s="42">
        <v>7.6313489166033737</v>
      </c>
      <c r="E64" s="66">
        <f>ROUND(C65/C64, 2 - 1 - INT(LOG10(ABS(C65/C64))))</f>
        <v>0.97</v>
      </c>
      <c r="F64" s="94">
        <v>0.94496210679996107</v>
      </c>
      <c r="G64" s="96" t="s">
        <v>83</v>
      </c>
      <c r="H64" s="28" t="s">
        <v>71</v>
      </c>
      <c r="I64" s="42">
        <v>6.7738958522220143</v>
      </c>
      <c r="J64" s="42">
        <v>5.0845906890686585</v>
      </c>
      <c r="K64" s="66">
        <f>ROUND(I65/I64, 2 - 1 - INT(LOG10(ABS(I65/I64))))</f>
        <v>0.88</v>
      </c>
      <c r="L64" s="94">
        <v>0.80459985449722038</v>
      </c>
    </row>
    <row r="65" spans="1:12" x14ac:dyDescent="0.25">
      <c r="A65" s="67"/>
      <c r="B65" s="28" t="s">
        <v>72</v>
      </c>
      <c r="C65" s="42">
        <v>10.804431984918775</v>
      </c>
      <c r="D65" s="42">
        <v>2.3783661955242015</v>
      </c>
      <c r="E65" s="67"/>
      <c r="F65" s="95"/>
      <c r="G65" s="71"/>
      <c r="H65" s="28" t="s">
        <v>72</v>
      </c>
      <c r="I65" s="42">
        <v>5.955346909213139</v>
      </c>
      <c r="J65" s="42">
        <v>2.1152090397999541</v>
      </c>
      <c r="K65" s="67"/>
      <c r="L65" s="95"/>
    </row>
    <row r="66" spans="1:12" x14ac:dyDescent="0.25">
      <c r="A66" s="93" t="s">
        <v>87</v>
      </c>
      <c r="B66" s="28" t="s">
        <v>71</v>
      </c>
      <c r="C66" s="42">
        <v>0.66966279774376392</v>
      </c>
      <c r="D66" s="42">
        <v>0.25571547305798298</v>
      </c>
      <c r="E66" s="66">
        <f>ROUND(C67/C66, 2 - 1 - INT(LOG10(ABS(C67/C66))))</f>
        <v>1</v>
      </c>
      <c r="F66" s="94">
        <v>0.90922937665525527</v>
      </c>
      <c r="G66" s="96" t="s">
        <v>83</v>
      </c>
      <c r="H66" s="28" t="s">
        <v>71</v>
      </c>
      <c r="I66" s="42">
        <v>0.79813780618592112</v>
      </c>
      <c r="J66" s="42">
        <v>0.50649128993211878</v>
      </c>
      <c r="K66" s="66">
        <f>ROUND(I67/I66, 2 - 1 - INT(LOG10(ABS(I67/I66))))</f>
        <v>1.3</v>
      </c>
      <c r="L66" s="94">
        <v>0.61171857237695526</v>
      </c>
    </row>
    <row r="67" spans="1:12" x14ac:dyDescent="0.25">
      <c r="A67" s="67"/>
      <c r="B67" s="28" t="s">
        <v>72</v>
      </c>
      <c r="C67" s="42">
        <v>0.70128802274702962</v>
      </c>
      <c r="D67" s="42">
        <v>0.47263976302889443</v>
      </c>
      <c r="E67" s="67"/>
      <c r="F67" s="95"/>
      <c r="G67" s="71"/>
      <c r="H67" s="28" t="s">
        <v>72</v>
      </c>
      <c r="I67" s="42">
        <v>1.0677207282769647</v>
      </c>
      <c r="J67" s="42">
        <v>0.71612862109624797</v>
      </c>
      <c r="K67" s="67"/>
      <c r="L67" s="95"/>
    </row>
    <row r="68" spans="1:12" x14ac:dyDescent="0.25">
      <c r="A68" s="93" t="s">
        <v>88</v>
      </c>
      <c r="B68" s="28" t="s">
        <v>71</v>
      </c>
      <c r="C68" s="42">
        <v>0.27202212841645679</v>
      </c>
      <c r="D68" s="42">
        <v>3.5215987881460423E-3</v>
      </c>
      <c r="E68" s="66">
        <f>ROUND(C69/C68, 2 - 1 - INT(LOG10(ABS(C69/C68))))</f>
        <v>0.25</v>
      </c>
      <c r="F68" s="99">
        <v>2.3794491797926486E-2</v>
      </c>
      <c r="G68" s="96" t="s">
        <v>83</v>
      </c>
      <c r="H68" s="28" t="s">
        <v>71</v>
      </c>
      <c r="I68" s="42">
        <v>0.64525689115527529</v>
      </c>
      <c r="J68" s="42">
        <v>0.20974946109598047</v>
      </c>
      <c r="K68" s="66">
        <f>ROUND(I69/I68, 2 - 1 - INT(LOG10(ABS(I69/I68))))</f>
        <v>0.56000000000000005</v>
      </c>
      <c r="L68" s="94">
        <v>0.22157686339120791</v>
      </c>
    </row>
    <row r="69" spans="1:12" x14ac:dyDescent="0.25">
      <c r="A69" s="67"/>
      <c r="B69" s="28" t="s">
        <v>72</v>
      </c>
      <c r="C69" s="42">
        <v>6.7758837069908262E-2</v>
      </c>
      <c r="D69" s="42">
        <v>9.0944528672734379E-2</v>
      </c>
      <c r="E69" s="67"/>
      <c r="F69" s="67"/>
      <c r="G69" s="71"/>
      <c r="H69" s="28" t="s">
        <v>72</v>
      </c>
      <c r="I69" s="42">
        <v>0.36318878367842661</v>
      </c>
      <c r="J69" s="42">
        <v>0.37691785884055656</v>
      </c>
      <c r="K69" s="67"/>
      <c r="L69" s="95"/>
    </row>
    <row r="70" spans="1:12" x14ac:dyDescent="0.25">
      <c r="A70" s="93" t="s">
        <v>31</v>
      </c>
      <c r="B70" s="28" t="s">
        <v>71</v>
      </c>
      <c r="C70" s="42">
        <v>2.8212475146478253</v>
      </c>
      <c r="D70" s="42">
        <v>1.5614640044471626</v>
      </c>
      <c r="E70" s="66">
        <f>ROUND(C71/C70, 2 - 1 - INT(LOG10(ABS(C71/C70))))</f>
        <v>0.78</v>
      </c>
      <c r="F70" s="94">
        <v>0.57864955512059213</v>
      </c>
      <c r="G70" s="96" t="s">
        <v>83</v>
      </c>
      <c r="H70" s="28" t="s">
        <v>71</v>
      </c>
      <c r="I70" s="42">
        <v>3.3094541338372636</v>
      </c>
      <c r="J70" s="42">
        <v>1.7644711292759601</v>
      </c>
      <c r="K70" s="66">
        <f>ROUND(I71/I70, 2 - 1 - INT(LOG10(ABS(I71/I70))))</f>
        <v>1</v>
      </c>
      <c r="L70" s="94">
        <v>0.97438928264823021</v>
      </c>
    </row>
    <row r="71" spans="1:12" x14ac:dyDescent="0.25">
      <c r="A71" s="67"/>
      <c r="B71" s="28" t="s">
        <v>72</v>
      </c>
      <c r="C71" s="42">
        <v>2.198331406690639</v>
      </c>
      <c r="D71" s="42">
        <v>1.1931150370345591</v>
      </c>
      <c r="E71" s="67"/>
      <c r="F71" s="95"/>
      <c r="G71" s="71"/>
      <c r="H71" s="28" t="s">
        <v>72</v>
      </c>
      <c r="I71" s="42">
        <v>3.3407368693419199</v>
      </c>
      <c r="J71" s="42">
        <v>1.6466858819155834</v>
      </c>
      <c r="K71" s="67"/>
      <c r="L71" s="95"/>
    </row>
    <row r="72" spans="1:12" x14ac:dyDescent="0.25">
      <c r="A72" s="93" t="s">
        <v>32</v>
      </c>
      <c r="B72" s="28" t="s">
        <v>71</v>
      </c>
      <c r="C72" s="42">
        <v>108.25541019144558</v>
      </c>
      <c r="D72" s="42">
        <v>56.708405487520473</v>
      </c>
      <c r="E72" s="66">
        <f>ROUND(C73/C72, 2 - 1 - INT(LOG10(ABS(C73/C72))))</f>
        <v>0.77</v>
      </c>
      <c r="F72" s="94">
        <v>0.4901736157928589</v>
      </c>
      <c r="G72" s="96" t="s">
        <v>83</v>
      </c>
      <c r="H72" s="28" t="s">
        <v>71</v>
      </c>
      <c r="I72" s="42">
        <v>86.307020829387454</v>
      </c>
      <c r="J72" s="42">
        <v>57.045710252151792</v>
      </c>
      <c r="K72" s="66">
        <f>ROUND(I73/I72, 2 - 1 - INT(LOG10(ABS(I73/I72))))</f>
        <v>0.56000000000000005</v>
      </c>
      <c r="L72" s="94">
        <v>0.28159107960129426</v>
      </c>
    </row>
    <row r="73" spans="1:12" x14ac:dyDescent="0.25">
      <c r="A73" s="67"/>
      <c r="B73" s="28" t="s">
        <v>72</v>
      </c>
      <c r="C73" s="42">
        <v>83.517431238529483</v>
      </c>
      <c r="D73" s="42">
        <v>30.151140915551487</v>
      </c>
      <c r="E73" s="67"/>
      <c r="F73" s="95"/>
      <c r="G73" s="71"/>
      <c r="H73" s="28" t="s">
        <v>72</v>
      </c>
      <c r="I73" s="42">
        <v>48.204961540703479</v>
      </c>
      <c r="J73" s="42">
        <v>12.857627142427839</v>
      </c>
      <c r="K73" s="67"/>
      <c r="L73" s="95"/>
    </row>
    <row r="74" spans="1:12" x14ac:dyDescent="0.25">
      <c r="A74" s="93" t="s">
        <v>33</v>
      </c>
      <c r="B74" s="28" t="s">
        <v>71</v>
      </c>
      <c r="C74" s="42">
        <v>166.00559374515424</v>
      </c>
      <c r="D74" s="42">
        <v>99.132256016010757</v>
      </c>
      <c r="E74" s="66">
        <f>ROUND(C75/C74, 2 - 1 - INT(LOG10(ABS(C75/C74))))</f>
        <v>0.76</v>
      </c>
      <c r="F74" s="94">
        <v>0.50838055606794752</v>
      </c>
      <c r="G74" s="96" t="s">
        <v>83</v>
      </c>
      <c r="H74" s="28" t="s">
        <v>71</v>
      </c>
      <c r="I74" s="42">
        <v>134.34373137890725</v>
      </c>
      <c r="J74" s="42">
        <v>91.964801368136605</v>
      </c>
      <c r="K74" s="66">
        <f>ROUND(I75/I74, 2 - 1 - INT(LOG10(ABS(I75/I74))))</f>
        <v>0.64</v>
      </c>
      <c r="L74" s="94">
        <v>0.38514151249462425</v>
      </c>
    </row>
    <row r="75" spans="1:12" x14ac:dyDescent="0.25">
      <c r="A75" s="67"/>
      <c r="B75" s="28" t="s">
        <v>72</v>
      </c>
      <c r="C75" s="42">
        <v>126.58787900284116</v>
      </c>
      <c r="D75" s="42">
        <v>45.00009649317316</v>
      </c>
      <c r="E75" s="67"/>
      <c r="F75" s="95"/>
      <c r="G75" s="71"/>
      <c r="H75" s="28" t="s">
        <v>72</v>
      </c>
      <c r="I75" s="42">
        <v>86.021388384104142</v>
      </c>
      <c r="J75" s="42">
        <v>25.731695828112656</v>
      </c>
      <c r="K75" s="67"/>
      <c r="L75" s="95"/>
    </row>
    <row r="76" spans="1:12" x14ac:dyDescent="0.25">
      <c r="A76" s="93" t="s">
        <v>89</v>
      </c>
      <c r="B76" s="28" t="s">
        <v>71</v>
      </c>
      <c r="C76" s="42">
        <v>1.0844774405081623</v>
      </c>
      <c r="D76" s="42">
        <v>0.38229985516509618</v>
      </c>
      <c r="E76" s="66">
        <f>ROUND(C77/C76, 2 - 1 - INT(LOG10(ABS(C77/C76))))</f>
        <v>1.2</v>
      </c>
      <c r="F76" s="94">
        <v>0.51061232222692088</v>
      </c>
      <c r="G76" s="96" t="s">
        <v>83</v>
      </c>
      <c r="H76" s="28" t="s">
        <v>71</v>
      </c>
      <c r="I76" s="42">
        <v>1.9419777420329623</v>
      </c>
      <c r="J76" s="42">
        <v>0.79415037720333836</v>
      </c>
      <c r="K76" s="66">
        <f>ROUND(I77/I76, 2 - 1 - INT(LOG10(ABS(I77/I76))))</f>
        <v>0.63</v>
      </c>
      <c r="L76" s="94">
        <v>0.19286689390604606</v>
      </c>
    </row>
    <row r="77" spans="1:12" x14ac:dyDescent="0.25">
      <c r="A77" s="67"/>
      <c r="B77" s="28" t="s">
        <v>72</v>
      </c>
      <c r="C77" s="42">
        <v>1.2989806477551233</v>
      </c>
      <c r="D77" s="42">
        <v>0.58325431890510282</v>
      </c>
      <c r="E77" s="67"/>
      <c r="F77" s="95"/>
      <c r="G77" s="71"/>
      <c r="H77" s="28" t="s">
        <v>72</v>
      </c>
      <c r="I77" s="42">
        <v>1.2277924647827303</v>
      </c>
      <c r="J77" s="42">
        <v>0.79425773977731007</v>
      </c>
      <c r="K77" s="67"/>
      <c r="L77" s="95"/>
    </row>
    <row r="78" spans="1:12" x14ac:dyDescent="0.25">
      <c r="A78" s="93" t="s">
        <v>34</v>
      </c>
      <c r="B78" s="28" t="s">
        <v>71</v>
      </c>
      <c r="C78" s="42">
        <v>3.4559470066537643</v>
      </c>
      <c r="D78" s="42">
        <v>0.99778460150245751</v>
      </c>
      <c r="E78" s="66">
        <f>ROUND(C79/C78, 2 - 1 - INT(LOG10(ABS(C79/C78))))</f>
        <v>1.2</v>
      </c>
      <c r="F78" s="94">
        <v>0.28345621033540747</v>
      </c>
      <c r="G78" s="96" t="s">
        <v>83</v>
      </c>
      <c r="H78" s="28" t="s">
        <v>71</v>
      </c>
      <c r="I78" s="42">
        <v>4.9457482125658796</v>
      </c>
      <c r="J78" s="42">
        <v>2.9299738073766197</v>
      </c>
      <c r="K78" s="66">
        <f>ROUND(I79/I78, 2 - 1 - INT(LOG10(ABS(I79/I78))))</f>
        <v>0.52</v>
      </c>
      <c r="L78" s="94">
        <v>0.16764799613172995</v>
      </c>
    </row>
    <row r="79" spans="1:12" x14ac:dyDescent="0.25">
      <c r="A79" s="67"/>
      <c r="B79" s="28" t="s">
        <v>72</v>
      </c>
      <c r="C79" s="42">
        <v>4.0253570753093753</v>
      </c>
      <c r="D79" s="42">
        <v>0.93402510483824264</v>
      </c>
      <c r="E79" s="67"/>
      <c r="F79" s="95"/>
      <c r="G79" s="71"/>
      <c r="H79" s="28" t="s">
        <v>72</v>
      </c>
      <c r="I79" s="42">
        <v>2.5821799620451893</v>
      </c>
      <c r="J79" s="42">
        <v>0.36314797278684324</v>
      </c>
      <c r="K79" s="67"/>
      <c r="L79" s="95"/>
    </row>
    <row r="80" spans="1:12" x14ac:dyDescent="0.25">
      <c r="A80" s="93" t="s">
        <v>35</v>
      </c>
      <c r="B80" s="28" t="s">
        <v>71</v>
      </c>
      <c r="C80" s="42">
        <v>26.726103832505412</v>
      </c>
      <c r="D80" s="42">
        <v>24.012668833737141</v>
      </c>
      <c r="E80" s="66">
        <f>ROUND(C81/C80, 2 - 1 - INT(LOG10(ABS(C81/C80))))</f>
        <v>0.99</v>
      </c>
      <c r="F80" s="94">
        <v>0.98564095928818618</v>
      </c>
      <c r="G80" s="96" t="s">
        <v>83</v>
      </c>
      <c r="H80" s="28" t="s">
        <v>71</v>
      </c>
      <c r="I80" s="42">
        <v>17.866231529895067</v>
      </c>
      <c r="J80" s="42">
        <v>11.33889437394518</v>
      </c>
      <c r="K80" s="66">
        <f>ROUND(I81/I80, 2 - 1 - INT(LOG10(ABS(I81/I80))))</f>
        <v>0.78</v>
      </c>
      <c r="L80" s="94">
        <v>0.38685183969937453</v>
      </c>
    </row>
    <row r="81" spans="1:12" x14ac:dyDescent="0.25">
      <c r="A81" s="67"/>
      <c r="B81" s="28" t="s">
        <v>72</v>
      </c>
      <c r="C81" s="42">
        <v>26.486159239285456</v>
      </c>
      <c r="D81" s="42">
        <v>11.694194000606906</v>
      </c>
      <c r="E81" s="67"/>
      <c r="F81" s="95"/>
      <c r="G81" s="71"/>
      <c r="H81" s="28" t="s">
        <v>72</v>
      </c>
      <c r="I81" s="42">
        <v>13.984929956962549</v>
      </c>
      <c r="J81" s="42">
        <v>4.7973733545801815</v>
      </c>
      <c r="K81" s="67"/>
      <c r="L81" s="95"/>
    </row>
    <row r="82" spans="1:12" x14ac:dyDescent="0.25">
      <c r="A82" s="93" t="s">
        <v>36</v>
      </c>
      <c r="B82" s="28" t="s">
        <v>71</v>
      </c>
      <c r="C82" s="42">
        <v>1.1216404187753295</v>
      </c>
      <c r="D82" s="42">
        <v>0.70531922842866956</v>
      </c>
      <c r="E82" s="66">
        <f>ROUND(C83/C82, 2 - 1 - INT(LOG10(ABS(C83/C82))))</f>
        <v>2</v>
      </c>
      <c r="F82" s="94">
        <v>0.21457639091053046</v>
      </c>
      <c r="G82" s="96" t="s">
        <v>83</v>
      </c>
      <c r="H82" s="28" t="s">
        <v>71</v>
      </c>
      <c r="I82" s="42">
        <v>18.297111698858693</v>
      </c>
      <c r="J82" s="42">
        <v>6.6595570538030673</v>
      </c>
      <c r="K82" s="66">
        <f>ROUND(I83/I82, 2 - 1 - INT(LOG10(ABS(I83/I82))))</f>
        <v>0.69</v>
      </c>
      <c r="L82" s="94">
        <v>9.3154305895697995E-2</v>
      </c>
    </row>
    <row r="83" spans="1:12" x14ac:dyDescent="0.25">
      <c r="A83" s="67"/>
      <c r="B83" s="28" t="s">
        <v>72</v>
      </c>
      <c r="C83" s="42">
        <v>2.2047278969470847</v>
      </c>
      <c r="D83" s="42">
        <v>1.4424090099592388</v>
      </c>
      <c r="E83" s="67"/>
      <c r="F83" s="95"/>
      <c r="G83" s="71"/>
      <c r="H83" s="28" t="s">
        <v>72</v>
      </c>
      <c r="I83" s="42">
        <v>12.535998267731701</v>
      </c>
      <c r="J83" s="42">
        <v>3.52128012901836</v>
      </c>
      <c r="K83" s="67"/>
      <c r="L83" s="95"/>
    </row>
    <row r="84" spans="1:12" x14ac:dyDescent="0.25">
      <c r="A84" s="93" t="s">
        <v>37</v>
      </c>
      <c r="B84" s="28" t="s">
        <v>71</v>
      </c>
      <c r="C84" s="42">
        <v>2.362872508214203</v>
      </c>
      <c r="D84" s="42">
        <v>1.0188712843696841</v>
      </c>
      <c r="E84" s="66">
        <f>ROUND(C85/C84, 2 - 1 - INT(LOG10(ABS(C85/C84))))</f>
        <v>2.7</v>
      </c>
      <c r="F84" s="99">
        <v>4.955459825373628E-2</v>
      </c>
      <c r="G84" s="96" t="s">
        <v>83</v>
      </c>
      <c r="H84" s="28" t="s">
        <v>71</v>
      </c>
      <c r="I84" s="42">
        <v>13.959934523633198</v>
      </c>
      <c r="J84" s="42">
        <v>6.6300962623666626</v>
      </c>
      <c r="K84" s="66">
        <f>ROUND(I85/I84, 2 - 1 - INT(LOG10(ABS(I85/I84))))</f>
        <v>0.78</v>
      </c>
      <c r="L84" s="94">
        <v>0.55814177255126074</v>
      </c>
    </row>
    <row r="85" spans="1:12" x14ac:dyDescent="0.25">
      <c r="A85" s="67"/>
      <c r="B85" s="28" t="s">
        <v>72</v>
      </c>
      <c r="C85" s="42">
        <v>6.4457436577355667</v>
      </c>
      <c r="D85" s="42">
        <v>2.9606345347078493</v>
      </c>
      <c r="E85" s="67"/>
      <c r="F85" s="67"/>
      <c r="G85" s="71"/>
      <c r="H85" s="28" t="s">
        <v>72</v>
      </c>
      <c r="I85" s="42">
        <v>10.946118349856992</v>
      </c>
      <c r="J85" s="42">
        <v>4.0244021564562624</v>
      </c>
      <c r="K85" s="67"/>
      <c r="L85" s="95"/>
    </row>
    <row r="86" spans="1:12" x14ac:dyDescent="0.25">
      <c r="A86" s="93" t="s">
        <v>38</v>
      </c>
      <c r="B86" s="28" t="s">
        <v>71</v>
      </c>
      <c r="C86" s="42">
        <v>0.90618651425118224</v>
      </c>
      <c r="D86" s="42">
        <v>0.53912449636703896</v>
      </c>
      <c r="E86" s="66">
        <f>ROUND(C87/C86, 2 - 1 - INT(LOG10(ABS(C87/C86))))</f>
        <v>1.1000000000000001</v>
      </c>
      <c r="F86" s="94">
        <v>0.72611023099243255</v>
      </c>
      <c r="G86" s="96" t="s">
        <v>83</v>
      </c>
      <c r="H86" s="28" t="s">
        <v>71</v>
      </c>
      <c r="I86" s="42">
        <v>14.496508026124687</v>
      </c>
      <c r="J86" s="42">
        <v>4.3631365483886793</v>
      </c>
      <c r="K86" s="66">
        <f>ROUND(I87/I86, 2 - 1 - INT(LOG10(ABS(I87/I86))))</f>
        <v>0.89</v>
      </c>
      <c r="L86" s="94">
        <v>0.58991213372411644</v>
      </c>
    </row>
    <row r="87" spans="1:12" x14ac:dyDescent="0.25">
      <c r="A87" s="67"/>
      <c r="B87" s="28" t="s">
        <v>72</v>
      </c>
      <c r="C87" s="42">
        <v>0.99767165818436987</v>
      </c>
      <c r="D87" s="42">
        <v>0.34632737657937834</v>
      </c>
      <c r="E87" s="67"/>
      <c r="F87" s="95"/>
      <c r="G87" s="71"/>
      <c r="H87" s="28" t="s">
        <v>72</v>
      </c>
      <c r="I87" s="42">
        <v>12.944947486347299</v>
      </c>
      <c r="J87" s="42">
        <v>3.0702032285105294</v>
      </c>
      <c r="K87" s="67"/>
      <c r="L87" s="95"/>
    </row>
    <row r="88" spans="1:12" x14ac:dyDescent="0.25">
      <c r="A88" s="93" t="s">
        <v>39</v>
      </c>
      <c r="B88" s="28" t="s">
        <v>71</v>
      </c>
      <c r="C88" s="42">
        <v>2.6886927033745462</v>
      </c>
      <c r="D88" s="42">
        <v>0.60619462672100843</v>
      </c>
      <c r="E88" s="66">
        <f>ROUND(C89/C88, 2 - 1 - INT(LOG10(ABS(C89/C88))))</f>
        <v>1.5</v>
      </c>
      <c r="F88" s="99">
        <v>1.9032231014933312E-2</v>
      </c>
      <c r="G88" s="96" t="s">
        <v>83</v>
      </c>
      <c r="H88" s="28" t="s">
        <v>71</v>
      </c>
      <c r="I88" s="42">
        <v>27.32212869063008</v>
      </c>
      <c r="J88" s="42">
        <v>5.7363223480793728</v>
      </c>
      <c r="K88" s="66">
        <f>ROUND(I89/I88, 2 - 1 - INT(LOG10(ABS(I89/I88))))</f>
        <v>0.91</v>
      </c>
      <c r="L88" s="94">
        <v>0.53690226062590507</v>
      </c>
    </row>
    <row r="89" spans="1:12" x14ac:dyDescent="0.25">
      <c r="A89" s="67"/>
      <c r="B89" s="28" t="s">
        <v>72</v>
      </c>
      <c r="C89" s="42">
        <v>4.1274522551927966</v>
      </c>
      <c r="D89" s="42">
        <v>0.78624881389154766</v>
      </c>
      <c r="E89" s="67"/>
      <c r="F89" s="67"/>
      <c r="G89" s="71"/>
      <c r="H89" s="28" t="s">
        <v>72</v>
      </c>
      <c r="I89" s="42">
        <v>24.729197017170037</v>
      </c>
      <c r="J89" s="42">
        <v>6.8184555117353352</v>
      </c>
      <c r="K89" s="67"/>
      <c r="L89" s="95"/>
    </row>
    <row r="90" spans="1:12" x14ac:dyDescent="0.25">
      <c r="A90" s="93" t="s">
        <v>79</v>
      </c>
      <c r="B90" s="28" t="s">
        <v>71</v>
      </c>
      <c r="C90" s="42">
        <v>1.9702746949822292</v>
      </c>
      <c r="D90" s="42">
        <v>2</v>
      </c>
      <c r="E90" s="66">
        <f>ROUND(C91/C90, 2 - 1 - INT(LOG10(ABS(C91/C90))))</f>
        <v>1.3</v>
      </c>
      <c r="F90" s="94">
        <v>0.69574941326091766</v>
      </c>
      <c r="G90" s="96" t="s">
        <v>83</v>
      </c>
      <c r="H90" s="28" t="s">
        <v>71</v>
      </c>
      <c r="I90" s="42">
        <v>0.43729410516441575</v>
      </c>
      <c r="J90" s="42">
        <v>0.1644099403283954</v>
      </c>
      <c r="K90" s="66">
        <f>ROUND(I91/I90, 2 - 1 - INT(LOG10(ABS(I91/I90))))</f>
        <v>1.1000000000000001</v>
      </c>
      <c r="L90" s="94">
        <v>0.78469658832846279</v>
      </c>
    </row>
    <row r="91" spans="1:12" x14ac:dyDescent="0.25">
      <c r="A91" s="67"/>
      <c r="B91" s="28" t="s">
        <v>72</v>
      </c>
      <c r="C91" s="42">
        <v>2.482405972709917</v>
      </c>
      <c r="D91" s="42">
        <v>1.0279198773685527</v>
      </c>
      <c r="E91" s="67"/>
      <c r="F91" s="95"/>
      <c r="G91" s="71"/>
      <c r="H91" s="28" t="s">
        <v>72</v>
      </c>
      <c r="I91" s="42">
        <v>0.49737741537393043</v>
      </c>
      <c r="J91" s="42">
        <v>0.36808541335656841</v>
      </c>
      <c r="K91" s="67"/>
      <c r="L91" s="95"/>
    </row>
    <row r="92" spans="1:12" x14ac:dyDescent="0.25">
      <c r="A92" s="93" t="s">
        <v>90</v>
      </c>
      <c r="B92" s="28" t="s">
        <v>71</v>
      </c>
      <c r="C92" s="42">
        <v>7.153043112124962</v>
      </c>
      <c r="D92" s="42">
        <v>4.070420869912974</v>
      </c>
      <c r="E92" s="66">
        <f>ROUND(C93/C92, 2 - 1 - INT(LOG10(ABS(C93/C92))))</f>
        <v>2.7</v>
      </c>
      <c r="F92" s="99">
        <v>2.5852431326913408E-2</v>
      </c>
      <c r="G92" s="96" t="s">
        <v>83</v>
      </c>
      <c r="H92" s="28" t="s">
        <v>71</v>
      </c>
      <c r="I92" s="42">
        <v>2.1376673033172171</v>
      </c>
      <c r="J92" s="42">
        <v>0.8876703931858736</v>
      </c>
      <c r="K92" s="66">
        <f>ROUND(I93/I92, 2 - 1 - INT(LOG10(ABS(I93/I92))))</f>
        <v>1.4</v>
      </c>
      <c r="L92" s="94">
        <v>0.36308139694636443</v>
      </c>
    </row>
    <row r="93" spans="1:12" x14ac:dyDescent="0.25">
      <c r="A93" s="67"/>
      <c r="B93" s="28" t="s">
        <v>72</v>
      </c>
      <c r="C93" s="42">
        <v>19.042594829067944</v>
      </c>
      <c r="D93" s="42">
        <v>7.5370634251508521</v>
      </c>
      <c r="E93" s="67"/>
      <c r="F93" s="67"/>
      <c r="G93" s="71"/>
      <c r="H93" s="28" t="s">
        <v>72</v>
      </c>
      <c r="I93" s="42">
        <v>2.9186239414323558</v>
      </c>
      <c r="J93" s="42">
        <v>1.7847039227935539</v>
      </c>
      <c r="K93" s="67"/>
      <c r="L93" s="95"/>
    </row>
    <row r="94" spans="1:12" x14ac:dyDescent="0.25">
      <c r="A94" s="93" t="s">
        <v>40</v>
      </c>
      <c r="B94" s="28" t="s">
        <v>71</v>
      </c>
      <c r="C94" s="42">
        <v>2.3385337359044467</v>
      </c>
      <c r="D94" s="42">
        <v>1.1204911918986056</v>
      </c>
      <c r="E94" s="66">
        <f>ROUND(C95/C94, 2 - 1 - INT(LOG10(ABS(C95/C94))))</f>
        <v>4.5</v>
      </c>
      <c r="F94" s="99">
        <v>6.465363539654408E-3</v>
      </c>
      <c r="G94" s="96" t="s">
        <v>83</v>
      </c>
      <c r="H94" s="28" t="s">
        <v>71</v>
      </c>
      <c r="I94" s="42">
        <v>2.9415933738917426</v>
      </c>
      <c r="J94" s="42">
        <v>0.90996814917544966</v>
      </c>
      <c r="K94" s="66">
        <f>ROUND(I95/I94, 2 - 1 - INT(LOG10(ABS(I95/I94))))</f>
        <v>1.1000000000000001</v>
      </c>
      <c r="L94" s="94">
        <v>0.5539901402838181</v>
      </c>
    </row>
    <row r="95" spans="1:12" x14ac:dyDescent="0.25">
      <c r="A95" s="67"/>
      <c r="B95" s="28" t="s">
        <v>72</v>
      </c>
      <c r="C95" s="42">
        <v>10.536594267496202</v>
      </c>
      <c r="D95" s="42">
        <v>3.0550245235637843</v>
      </c>
      <c r="E95" s="67"/>
      <c r="F95" s="67"/>
      <c r="G95" s="71"/>
      <c r="H95" s="28" t="s">
        <v>72</v>
      </c>
      <c r="I95" s="42">
        <v>3.3018532214990151</v>
      </c>
      <c r="J95" s="42">
        <v>0.46185039234348341</v>
      </c>
      <c r="K95" s="67"/>
      <c r="L95" s="95"/>
    </row>
    <row r="96" spans="1:12" x14ac:dyDescent="0.25">
      <c r="A96" s="93" t="s">
        <v>91</v>
      </c>
      <c r="B96" s="28" t="s">
        <v>71</v>
      </c>
      <c r="C96" s="42">
        <v>13.565761022852101</v>
      </c>
      <c r="D96" s="42">
        <v>6.4687660749103317</v>
      </c>
      <c r="E96" s="66">
        <f>ROUND(C97/C96, 2 - 1 - INT(LOG10(ABS(C97/C96))))</f>
        <v>1.9</v>
      </c>
      <c r="F96" s="99">
        <v>2.2532855042898797E-2</v>
      </c>
      <c r="G96" s="96" t="s">
        <v>83</v>
      </c>
      <c r="H96" s="28" t="s">
        <v>71</v>
      </c>
      <c r="I96" s="42">
        <v>6.4652677344171483</v>
      </c>
      <c r="J96" s="42">
        <v>3.2513100101654087</v>
      </c>
      <c r="K96" s="66">
        <f>ROUND(I97/I96, 2 - 1 - INT(LOG10(ABS(I97/I96))))</f>
        <v>0.97</v>
      </c>
      <c r="L96" s="94">
        <v>0.88623312625677153</v>
      </c>
    </row>
    <row r="97" spans="1:12" x14ac:dyDescent="0.25">
      <c r="A97" s="67"/>
      <c r="B97" s="28" t="s">
        <v>72</v>
      </c>
      <c r="C97" s="42">
        <v>26.129078686508063</v>
      </c>
      <c r="D97" s="42">
        <v>6.395635431272729</v>
      </c>
      <c r="E97" s="67"/>
      <c r="F97" s="67"/>
      <c r="G97" s="71"/>
      <c r="H97" s="28" t="s">
        <v>72</v>
      </c>
      <c r="I97" s="42">
        <v>6.2527813213827859</v>
      </c>
      <c r="J97" s="42">
        <v>2.0408026581986158</v>
      </c>
      <c r="K97" s="67"/>
      <c r="L97" s="95"/>
    </row>
    <row r="98" spans="1:12" x14ac:dyDescent="0.25">
      <c r="A98" s="93" t="s">
        <v>41</v>
      </c>
      <c r="B98" s="28" t="s">
        <v>71</v>
      </c>
      <c r="C98" s="42">
        <v>0.80012701801299602</v>
      </c>
      <c r="D98" s="42">
        <v>0.31730205239293047</v>
      </c>
      <c r="E98" s="66">
        <f>ROUND(C99/C98, 2 - 1 - INT(LOG10(ABS(C99/C98))))</f>
        <v>3.2</v>
      </c>
      <c r="F98" s="99">
        <v>1.1335472114156713E-2</v>
      </c>
      <c r="G98" s="96" t="s">
        <v>83</v>
      </c>
      <c r="H98" s="28" t="s">
        <v>71</v>
      </c>
      <c r="I98" s="42">
        <v>1.5487077689399764</v>
      </c>
      <c r="J98" s="42">
        <v>0.56743483871152012</v>
      </c>
      <c r="K98" s="66">
        <f>ROUND(I99/I98, 2 - 1 - INT(LOG10(ABS(I99/I98))))</f>
        <v>1.4</v>
      </c>
      <c r="L98" s="94">
        <v>0.11645678872396661</v>
      </c>
    </row>
    <row r="99" spans="1:12" x14ac:dyDescent="0.25">
      <c r="A99" s="67"/>
      <c r="B99" s="28" t="s">
        <v>72</v>
      </c>
      <c r="C99" s="42">
        <v>2.5281529730537042</v>
      </c>
      <c r="D99" s="42">
        <v>0.64582125953903569</v>
      </c>
      <c r="E99" s="67"/>
      <c r="F99" s="67"/>
      <c r="G99" s="71"/>
      <c r="H99" s="28" t="s">
        <v>72</v>
      </c>
      <c r="I99" s="42">
        <v>2.1332447147411067</v>
      </c>
      <c r="J99" s="42">
        <v>0.36707427528643871</v>
      </c>
      <c r="K99" s="67"/>
      <c r="L99" s="95"/>
    </row>
    <row r="100" spans="1:12" x14ac:dyDescent="0.25">
      <c r="A100" s="93" t="s">
        <v>42</v>
      </c>
      <c r="B100" s="28" t="s">
        <v>71</v>
      </c>
      <c r="C100" s="42">
        <v>3.1358987457901852</v>
      </c>
      <c r="D100" s="42">
        <v>2.4886895813638583</v>
      </c>
      <c r="E100" s="66">
        <f>ROUND(C101/C100, 2 - 1 - INT(LOG10(ABS(C101/C100))))</f>
        <v>4.0999999999999996</v>
      </c>
      <c r="F100" s="99">
        <v>3.3117499215628045E-2</v>
      </c>
      <c r="G100" s="96" t="s">
        <v>83</v>
      </c>
      <c r="H100" s="28" t="s">
        <v>71</v>
      </c>
      <c r="I100" s="42">
        <v>1.9652854635031112</v>
      </c>
      <c r="J100" s="42">
        <v>0.52212317421443266</v>
      </c>
      <c r="K100" s="66">
        <f>ROUND(I101/I100, 2 - 1 - INT(LOG10(ABS(I101/I100))))</f>
        <v>1.5</v>
      </c>
      <c r="L100" s="99">
        <v>1.4228823630759212E-2</v>
      </c>
    </row>
    <row r="101" spans="1:12" x14ac:dyDescent="0.25">
      <c r="A101" s="67"/>
      <c r="B101" s="28" t="s">
        <v>72</v>
      </c>
      <c r="C101" s="42">
        <v>12.749776075793381</v>
      </c>
      <c r="D101" s="42">
        <v>5.1701647116940253</v>
      </c>
      <c r="E101" s="67"/>
      <c r="F101" s="67"/>
      <c r="G101" s="71"/>
      <c r="H101" s="28" t="s">
        <v>72</v>
      </c>
      <c r="I101" s="42">
        <v>3.0364308486664315</v>
      </c>
      <c r="J101" s="42">
        <v>0.53824621445629328</v>
      </c>
      <c r="K101" s="67"/>
      <c r="L101" s="67"/>
    </row>
    <row r="102" spans="1:12" x14ac:dyDescent="0.25">
      <c r="A102" s="93" t="s">
        <v>43</v>
      </c>
      <c r="B102" s="28" t="s">
        <v>71</v>
      </c>
      <c r="C102" s="42">
        <v>3.9370185694512765</v>
      </c>
      <c r="D102" s="42">
        <v>0.81439669768207912</v>
      </c>
      <c r="E102" s="66">
        <f>ROUND(C103/C102, 2 - 1 - INT(LOG10(ABS(C103/C102))))</f>
        <v>1.5</v>
      </c>
      <c r="F102" s="98">
        <v>7.0699415878186261E-2</v>
      </c>
      <c r="G102" s="96" t="s">
        <v>83</v>
      </c>
      <c r="H102" s="28" t="s">
        <v>71</v>
      </c>
      <c r="I102" s="42">
        <v>18.125396528212857</v>
      </c>
      <c r="J102" s="42">
        <v>3.8112916312433298</v>
      </c>
      <c r="K102" s="66">
        <f>ROUND(I103/I102, 2 - 1 - INT(LOG10(ABS(I103/I102))))</f>
        <v>1.2</v>
      </c>
      <c r="L102" s="94">
        <v>0.15458662855239991</v>
      </c>
    </row>
    <row r="103" spans="1:12" x14ac:dyDescent="0.25">
      <c r="A103" s="67"/>
      <c r="B103" s="28" t="s">
        <v>72</v>
      </c>
      <c r="C103" s="42">
        <v>5.7221697631573587</v>
      </c>
      <c r="D103" s="42">
        <v>1.0654605741356216</v>
      </c>
      <c r="E103" s="67"/>
      <c r="F103" s="67"/>
      <c r="G103" s="71"/>
      <c r="H103" s="28" t="s">
        <v>72</v>
      </c>
      <c r="I103" s="42">
        <v>22.609053121225319</v>
      </c>
      <c r="J103" s="42">
        <v>4.9114434982650641</v>
      </c>
      <c r="K103" s="67"/>
      <c r="L103" s="95"/>
    </row>
    <row r="104" spans="1:12" x14ac:dyDescent="0.25">
      <c r="A104" s="93" t="s">
        <v>92</v>
      </c>
      <c r="B104" s="28" t="s">
        <v>71</v>
      </c>
      <c r="C104" s="42">
        <v>220.96527259565619</v>
      </c>
      <c r="D104" s="42">
        <v>36.308013752400342</v>
      </c>
      <c r="E104" s="66">
        <f>ROUND(C105/C104, 2 - 1 - INT(LOG10(ABS(C105/C104))))</f>
        <v>1.8</v>
      </c>
      <c r="F104" s="99">
        <v>2.9412420255857427E-2</v>
      </c>
      <c r="G104" s="96" t="s">
        <v>83</v>
      </c>
      <c r="H104" s="28" t="s">
        <v>71</v>
      </c>
      <c r="I104" s="42">
        <v>116.25282476707767</v>
      </c>
      <c r="J104" s="42">
        <v>41.993233645905889</v>
      </c>
      <c r="K104" s="66">
        <f>ROUND(I105/I104, 2 - 1 - INT(LOG10(ABS(I105/I104))))</f>
        <v>1.2</v>
      </c>
      <c r="L104" s="94">
        <v>0.41370817399189974</v>
      </c>
    </row>
    <row r="105" spans="1:12" x14ac:dyDescent="0.25">
      <c r="A105" s="67"/>
      <c r="B105" s="28" t="s">
        <v>72</v>
      </c>
      <c r="C105" s="42">
        <v>390.1036553218799</v>
      </c>
      <c r="D105" s="42">
        <v>104.38286035046201</v>
      </c>
      <c r="E105" s="67"/>
      <c r="F105" s="67"/>
      <c r="G105" s="71"/>
      <c r="H105" s="28" t="s">
        <v>72</v>
      </c>
      <c r="I105" s="42">
        <v>141.23051089519066</v>
      </c>
      <c r="J105" s="42">
        <v>37.903869264082189</v>
      </c>
      <c r="K105" s="67"/>
      <c r="L105" s="95"/>
    </row>
    <row r="106" spans="1:12" x14ac:dyDescent="0.25">
      <c r="A106" s="93" t="s">
        <v>44</v>
      </c>
      <c r="B106" s="28" t="s">
        <v>71</v>
      </c>
      <c r="C106" s="42">
        <v>7</v>
      </c>
      <c r="D106" s="42">
        <v>3.8725708482719727</v>
      </c>
      <c r="E106" s="66">
        <f>ROUND(C107/C106, 2 - 1 - INT(LOG10(ABS(C107/C106))))</f>
        <v>1.7</v>
      </c>
      <c r="F106" s="94">
        <v>0.15856923161853434</v>
      </c>
      <c r="G106" s="96" t="s">
        <v>83</v>
      </c>
      <c r="H106" s="28" t="s">
        <v>71</v>
      </c>
      <c r="I106" s="42">
        <v>50.491028179082839</v>
      </c>
      <c r="J106" s="42">
        <v>14.510685800709187</v>
      </c>
      <c r="K106" s="66">
        <f>ROUND(I107/I106, 2 - 1 - INT(LOG10(ABS(I107/I106))))</f>
        <v>0.91</v>
      </c>
      <c r="L106" s="94">
        <v>0.73922631527021609</v>
      </c>
    </row>
    <row r="107" spans="1:12" x14ac:dyDescent="0.25">
      <c r="A107" s="67"/>
      <c r="B107" s="28" t="s">
        <v>72</v>
      </c>
      <c r="C107" s="42">
        <v>11.845197737588544</v>
      </c>
      <c r="D107" s="42">
        <v>2.5693845762683556</v>
      </c>
      <c r="E107" s="67"/>
      <c r="F107" s="95"/>
      <c r="G107" s="71"/>
      <c r="H107" s="28" t="s">
        <v>72</v>
      </c>
      <c r="I107" s="42">
        <v>46.119217518658168</v>
      </c>
      <c r="J107" s="42">
        <v>14.93382402239078</v>
      </c>
      <c r="K107" s="67"/>
      <c r="L107" s="95"/>
    </row>
    <row r="108" spans="1:12" x14ac:dyDescent="0.25">
      <c r="A108" s="93" t="s">
        <v>45</v>
      </c>
      <c r="B108" s="28" t="s">
        <v>71</v>
      </c>
      <c r="C108" s="42">
        <v>13.675896269590691</v>
      </c>
      <c r="D108" s="42">
        <v>8.2173116561143615</v>
      </c>
      <c r="E108" s="66">
        <f>ROUND(C109/C108, 2 - 1 - INT(LOG10(ABS(C109/C108))))</f>
        <v>3.5</v>
      </c>
      <c r="F108" s="99">
        <v>1.3882681041954429E-2</v>
      </c>
      <c r="G108" s="96" t="s">
        <v>83</v>
      </c>
      <c r="H108" s="28" t="s">
        <v>71</v>
      </c>
      <c r="I108" s="42">
        <v>123.24712025199858</v>
      </c>
      <c r="J108" s="42">
        <v>27.924496980860791</v>
      </c>
      <c r="K108" s="66">
        <f>ROUND(I109/I108, 2 - 1 - INT(LOG10(ABS(I109/I108))))</f>
        <v>0.83</v>
      </c>
      <c r="L108" s="94">
        <v>0.3668678089028129</v>
      </c>
    </row>
    <row r="109" spans="1:12" x14ac:dyDescent="0.25">
      <c r="A109" s="67"/>
      <c r="B109" s="28" t="s">
        <v>72</v>
      </c>
      <c r="C109" s="42">
        <v>48.274817690276798</v>
      </c>
      <c r="D109" s="42">
        <v>11.915106159439468</v>
      </c>
      <c r="E109" s="67"/>
      <c r="F109" s="67"/>
      <c r="G109" s="71"/>
      <c r="H109" s="28" t="s">
        <v>72</v>
      </c>
      <c r="I109" s="42">
        <v>102.47910831630006</v>
      </c>
      <c r="J109" s="42">
        <v>48.159895237293391</v>
      </c>
      <c r="K109" s="67"/>
      <c r="L109" s="95"/>
    </row>
    <row r="110" spans="1:12" x14ac:dyDescent="0.25">
      <c r="A110" s="93" t="s">
        <v>46</v>
      </c>
      <c r="B110" s="28" t="s">
        <v>71</v>
      </c>
      <c r="C110" s="42">
        <v>371.01545418879232</v>
      </c>
      <c r="D110" s="42">
        <v>310.68330311299746</v>
      </c>
      <c r="E110" s="66">
        <f>ROUND(C111/C110, 2 - 1 - INT(LOG10(ABS(C111/C110))))</f>
        <v>4.4000000000000004</v>
      </c>
      <c r="F110" s="99">
        <v>1.2308256458111625E-2</v>
      </c>
      <c r="G110" s="96" t="s">
        <v>83</v>
      </c>
      <c r="H110" s="28" t="s">
        <v>71</v>
      </c>
      <c r="I110" s="42">
        <v>285.60317295685411</v>
      </c>
      <c r="J110" s="42">
        <v>176.10888120772609</v>
      </c>
      <c r="K110" s="66">
        <f>ROUND(I111/I110, 2 - 1 - INT(LOG10(ABS(I111/I110))))</f>
        <v>0.99</v>
      </c>
      <c r="L110" s="94">
        <v>0.96871313165038886</v>
      </c>
    </row>
    <row r="111" spans="1:12" x14ac:dyDescent="0.25">
      <c r="A111" s="67"/>
      <c r="B111" s="28" t="s">
        <v>72</v>
      </c>
      <c r="C111" s="42">
        <v>1649.7595100168667</v>
      </c>
      <c r="D111" s="42">
        <v>360.03238449964618</v>
      </c>
      <c r="E111" s="67"/>
      <c r="F111" s="67"/>
      <c r="G111" s="71"/>
      <c r="H111" s="28" t="s">
        <v>72</v>
      </c>
      <c r="I111" s="42">
        <v>282.10267018021364</v>
      </c>
      <c r="J111" s="42">
        <v>136.1656504639827</v>
      </c>
      <c r="K111" s="67"/>
      <c r="L111" s="95"/>
    </row>
    <row r="112" spans="1:12" x14ac:dyDescent="0.25">
      <c r="A112" s="93" t="s">
        <v>47</v>
      </c>
      <c r="B112" s="28" t="s">
        <v>71</v>
      </c>
      <c r="C112" s="42">
        <v>158.32394646793367</v>
      </c>
      <c r="D112" s="42">
        <v>41.965313433920002</v>
      </c>
      <c r="E112" s="66">
        <f>ROUND(C113/C112, 2 - 1 - INT(LOG10(ABS(C113/C112))))</f>
        <v>1</v>
      </c>
      <c r="F112" s="94">
        <v>0.98646193799495907</v>
      </c>
      <c r="G112" s="96" t="s">
        <v>83</v>
      </c>
      <c r="H112" s="28" t="s">
        <v>71</v>
      </c>
      <c r="I112" s="42">
        <v>1049.4788452378716</v>
      </c>
      <c r="J112" s="42">
        <v>254.43646211496315</v>
      </c>
      <c r="K112" s="66">
        <f>ROUND(I113/I112, 2 - 1 - INT(LOG10(ABS(I113/I112))))</f>
        <v>0.95</v>
      </c>
      <c r="L112" s="94">
        <v>0.77940514930206073</v>
      </c>
    </row>
    <row r="113" spans="1:12" x14ac:dyDescent="0.25">
      <c r="A113" s="67"/>
      <c r="B113" s="28" t="s">
        <v>72</v>
      </c>
      <c r="C113" s="42">
        <v>157.6192891130774</v>
      </c>
      <c r="D113" s="42">
        <v>66.91707260140717</v>
      </c>
      <c r="E113" s="67"/>
      <c r="F113" s="95"/>
      <c r="G113" s="71"/>
      <c r="H113" s="28" t="s">
        <v>72</v>
      </c>
      <c r="I113" s="42">
        <v>1000.1375930124128</v>
      </c>
      <c r="J113" s="42">
        <v>406.15121605717349</v>
      </c>
      <c r="K113" s="67"/>
      <c r="L113" s="95"/>
    </row>
    <row r="114" spans="1:12" x14ac:dyDescent="0.25">
      <c r="A114" s="93" t="s">
        <v>48</v>
      </c>
      <c r="B114" s="28" t="s">
        <v>71</v>
      </c>
      <c r="C114" s="42">
        <v>260.68266103053929</v>
      </c>
      <c r="D114" s="42">
        <v>87.429400093770582</v>
      </c>
      <c r="E114" s="66">
        <f>ROUND(C115/C114, 2 - 1 - INT(LOG10(ABS(C115/C114))))</f>
        <v>1.3</v>
      </c>
      <c r="F114" s="94">
        <v>0.44433439785964868</v>
      </c>
      <c r="G114" s="96" t="s">
        <v>83</v>
      </c>
      <c r="H114" s="28" t="s">
        <v>71</v>
      </c>
      <c r="I114" s="42">
        <v>461.82232179070087</v>
      </c>
      <c r="J114" s="42">
        <v>191.29868134558689</v>
      </c>
      <c r="K114" s="66">
        <f>ROUND(I115/I114, 2 - 1 - INT(LOG10(ABS(I115/I114))))</f>
        <v>0.99</v>
      </c>
      <c r="L114" s="94">
        <v>0.95914487581888919</v>
      </c>
    </row>
    <row r="115" spans="1:12" x14ac:dyDescent="0.25">
      <c r="A115" s="67"/>
      <c r="B115" s="28" t="s">
        <v>72</v>
      </c>
      <c r="C115" s="42">
        <v>333.85168367276992</v>
      </c>
      <c r="D115" s="42">
        <v>116.7017704976992</v>
      </c>
      <c r="E115" s="67"/>
      <c r="F115" s="95"/>
      <c r="G115" s="71"/>
      <c r="H115" s="28" t="s">
        <v>72</v>
      </c>
      <c r="I115" s="42">
        <v>456.15074775916867</v>
      </c>
      <c r="J115" s="42">
        <v>80.106651316890108</v>
      </c>
      <c r="K115" s="67"/>
      <c r="L115" s="95"/>
    </row>
    <row r="116" spans="1:12" x14ac:dyDescent="0.25">
      <c r="A116" s="93" t="s">
        <v>49</v>
      </c>
      <c r="B116" s="28" t="s">
        <v>71</v>
      </c>
      <c r="C116" s="42">
        <v>14.344130544412574</v>
      </c>
      <c r="D116" s="42">
        <v>4.6109008023503524</v>
      </c>
      <c r="E116" s="66">
        <f>ROUND(C117/C116, 2 - 1 - INT(LOG10(ABS(C117/C116))))</f>
        <v>1.2</v>
      </c>
      <c r="F116" s="94">
        <v>0.50135932973556496</v>
      </c>
      <c r="G116" s="96" t="s">
        <v>83</v>
      </c>
      <c r="H116" s="28" t="s">
        <v>71</v>
      </c>
      <c r="I116" s="42">
        <v>31.206421647102324</v>
      </c>
      <c r="J116" s="42">
        <v>10.767226417735051</v>
      </c>
      <c r="K116" s="66">
        <f>ROUND(I117/I116, 2 - 1 - INT(LOG10(ABS(I117/I116))))</f>
        <v>1.1000000000000001</v>
      </c>
      <c r="L116" s="94">
        <v>0.81559599029066376</v>
      </c>
    </row>
    <row r="117" spans="1:12" x14ac:dyDescent="0.25">
      <c r="A117" s="67"/>
      <c r="B117" s="28" t="s">
        <v>72</v>
      </c>
      <c r="C117" s="42">
        <v>17.18405708669188</v>
      </c>
      <c r="D117" s="42">
        <v>5.2916758764856313</v>
      </c>
      <c r="E117" s="67"/>
      <c r="F117" s="95"/>
      <c r="G117" s="71"/>
      <c r="H117" s="28" t="s">
        <v>72</v>
      </c>
      <c r="I117" s="42">
        <v>32.957896148364888</v>
      </c>
      <c r="J117" s="42">
        <v>7.5764308997410845</v>
      </c>
      <c r="K117" s="67"/>
      <c r="L117" s="95"/>
    </row>
    <row r="118" spans="1:12" x14ac:dyDescent="0.25">
      <c r="A118" s="93" t="s">
        <v>50</v>
      </c>
      <c r="B118" s="28" t="s">
        <v>71</v>
      </c>
      <c r="C118" s="42">
        <v>7.5377457670605263</v>
      </c>
      <c r="D118" s="42">
        <v>2.4767297060657314</v>
      </c>
      <c r="E118" s="66">
        <f>ROUND(C119/C118, 2 - 1 - INT(LOG10(ABS(C119/C118))))</f>
        <v>1.3</v>
      </c>
      <c r="F118" s="94">
        <v>0.44491009060665965</v>
      </c>
      <c r="G118" s="96" t="s">
        <v>83</v>
      </c>
      <c r="H118" s="28" t="s">
        <v>71</v>
      </c>
      <c r="I118" s="42">
        <v>17.189519278596311</v>
      </c>
      <c r="J118" s="42">
        <v>6.3386384340308863</v>
      </c>
      <c r="K118" s="66">
        <f>ROUND(I119/I118, 2 - 1 - INT(LOG10(ABS(I119/I118))))</f>
        <v>1.3</v>
      </c>
      <c r="L118" s="94">
        <v>0.20072129107597295</v>
      </c>
    </row>
    <row r="119" spans="1:12" x14ac:dyDescent="0.25">
      <c r="A119" s="67"/>
      <c r="B119" s="28" t="s">
        <v>72</v>
      </c>
      <c r="C119" s="42">
        <v>9.6101262320412353</v>
      </c>
      <c r="D119" s="42">
        <v>3.3785404981219282</v>
      </c>
      <c r="E119" s="67"/>
      <c r="F119" s="95"/>
      <c r="G119" s="71"/>
      <c r="H119" s="28" t="s">
        <v>72</v>
      </c>
      <c r="I119" s="42">
        <v>22.760298921037503</v>
      </c>
      <c r="J119" s="42">
        <v>4.8747105708789054</v>
      </c>
      <c r="K119" s="67"/>
      <c r="L119" s="95"/>
    </row>
    <row r="120" spans="1:12" x14ac:dyDescent="0.25">
      <c r="A120" s="93" t="s">
        <v>51</v>
      </c>
      <c r="B120" s="28" t="s">
        <v>71</v>
      </c>
      <c r="C120" s="42">
        <v>7.0306439447552975</v>
      </c>
      <c r="D120" s="42">
        <v>2.5275453672669004</v>
      </c>
      <c r="E120" s="66">
        <f>ROUND(C121/C120, 2 - 1 - INT(LOG10(ABS(C121/C120))))</f>
        <v>1.2</v>
      </c>
      <c r="F120" s="94">
        <v>0.59146683762624574</v>
      </c>
      <c r="G120" s="96" t="s">
        <v>83</v>
      </c>
      <c r="H120" s="28" t="s">
        <v>71</v>
      </c>
      <c r="I120" s="42">
        <v>19.873940580100097</v>
      </c>
      <c r="J120" s="42">
        <v>8.1966530522766714</v>
      </c>
      <c r="K120" s="66">
        <f>ROUND(I121/I120, 2 - 1 - INT(LOG10(ABS(I121/I120))))</f>
        <v>1.1000000000000001</v>
      </c>
      <c r="L120" s="94">
        <v>0.76318427766294183</v>
      </c>
    </row>
    <row r="121" spans="1:12" x14ac:dyDescent="0.25">
      <c r="A121" s="67"/>
      <c r="B121" s="28" t="s">
        <v>72</v>
      </c>
      <c r="C121" s="42">
        <v>8.1682049658592284</v>
      </c>
      <c r="D121" s="42">
        <v>2.605641602176231</v>
      </c>
      <c r="E121" s="67"/>
      <c r="F121" s="95"/>
      <c r="G121" s="71"/>
      <c r="H121" s="28" t="s">
        <v>72</v>
      </c>
      <c r="I121" s="42">
        <v>21.150500849430799</v>
      </c>
      <c r="J121" s="42">
        <v>3.800433066970677</v>
      </c>
      <c r="K121" s="67"/>
      <c r="L121" s="95"/>
    </row>
    <row r="122" spans="1:12" x14ac:dyDescent="0.25">
      <c r="A122" s="93" t="s">
        <v>52</v>
      </c>
      <c r="B122" s="28" t="s">
        <v>71</v>
      </c>
      <c r="C122" s="42">
        <v>24.576413899759075</v>
      </c>
      <c r="D122" s="42">
        <v>7.5202745905217805</v>
      </c>
      <c r="E122" s="66">
        <f>ROUND(C123/C122, 2 - 1 - INT(LOG10(ABS(C123/C122))))</f>
        <v>1.1000000000000001</v>
      </c>
      <c r="F122" s="94">
        <v>0.70984969270724285</v>
      </c>
      <c r="G122" s="96" t="s">
        <v>83</v>
      </c>
      <c r="H122" s="28" t="s">
        <v>71</v>
      </c>
      <c r="I122" s="42">
        <v>47.016535547078284</v>
      </c>
      <c r="J122" s="42">
        <v>14.34138822359367</v>
      </c>
      <c r="K122" s="66">
        <f>ROUND(I123/I122, 2 - 1 - INT(LOG10(ABS(I123/I122))))</f>
        <v>1.1000000000000001</v>
      </c>
      <c r="L122" s="94">
        <v>0.47119179720561433</v>
      </c>
    </row>
    <row r="123" spans="1:12" x14ac:dyDescent="0.25">
      <c r="A123" s="67"/>
      <c r="B123" s="28" t="s">
        <v>72</v>
      </c>
      <c r="C123" s="42">
        <v>26.721447602362325</v>
      </c>
      <c r="D123" s="42">
        <v>6.0091054688918586</v>
      </c>
      <c r="E123" s="67"/>
      <c r="F123" s="95"/>
      <c r="G123" s="71"/>
      <c r="H123" s="28" t="s">
        <v>72</v>
      </c>
      <c r="I123" s="42">
        <v>53.375499215635031</v>
      </c>
      <c r="J123" s="42">
        <v>7.1086477986625161</v>
      </c>
      <c r="K123" s="67"/>
      <c r="L123" s="95"/>
    </row>
    <row r="124" spans="1:12" x14ac:dyDescent="0.25">
      <c r="A124" s="93" t="s">
        <v>53</v>
      </c>
      <c r="B124" s="28" t="s">
        <v>71</v>
      </c>
      <c r="C124" s="42">
        <v>12.409251829810913</v>
      </c>
      <c r="D124" s="42">
        <v>4.9562332097018098</v>
      </c>
      <c r="E124" s="66">
        <f>ROUND(C125/C124, 2 - 1 - INT(LOG10(ABS(C125/C124))))</f>
        <v>1</v>
      </c>
      <c r="F124" s="94">
        <v>0.92878638395118396</v>
      </c>
      <c r="G124" s="96" t="s">
        <v>83</v>
      </c>
      <c r="H124" s="28" t="s">
        <v>71</v>
      </c>
      <c r="I124" s="42">
        <v>12.198632194734348</v>
      </c>
      <c r="J124" s="42">
        <v>4.8251673647716027</v>
      </c>
      <c r="K124" s="66">
        <f>ROUND(I125/I124, 2 - 1 - INT(LOG10(ABS(I125/I124))))</f>
        <v>1.1000000000000001</v>
      </c>
      <c r="L124" s="94">
        <v>0.67388827773639792</v>
      </c>
    </row>
    <row r="125" spans="1:12" x14ac:dyDescent="0.25">
      <c r="A125" s="67"/>
      <c r="B125" s="28" t="s">
        <v>72</v>
      </c>
      <c r="C125" s="42">
        <v>12.679941705536958</v>
      </c>
      <c r="D125" s="42">
        <v>2.3160691830005513</v>
      </c>
      <c r="E125" s="67"/>
      <c r="F125" s="95"/>
      <c r="G125" s="71"/>
      <c r="H125" s="28" t="s">
        <v>72</v>
      </c>
      <c r="I125" s="42">
        <v>13.801210369090299</v>
      </c>
      <c r="J125" s="42">
        <v>3.8764811291736145</v>
      </c>
      <c r="K125" s="67"/>
      <c r="L125" s="95"/>
    </row>
    <row r="126" spans="1:12" x14ac:dyDescent="0.25">
      <c r="A126" s="93" t="s">
        <v>54</v>
      </c>
      <c r="B126" s="28" t="s">
        <v>71</v>
      </c>
      <c r="C126" s="42">
        <v>1.7138317593949819</v>
      </c>
      <c r="D126" s="42">
        <v>0.58060648819203697</v>
      </c>
      <c r="E126" s="66">
        <f>ROUND(C127/C126, 2 - 1 - INT(LOG10(ABS(C127/C126))))</f>
        <v>1.5</v>
      </c>
      <c r="F126" s="94">
        <v>0.11064950800341172</v>
      </c>
      <c r="G126" s="96" t="s">
        <v>83</v>
      </c>
      <c r="H126" s="28" t="s">
        <v>71</v>
      </c>
      <c r="I126" s="42">
        <v>2.2625227676218005</v>
      </c>
      <c r="J126" s="42">
        <v>1.0363242592378847</v>
      </c>
      <c r="K126" s="66">
        <f>ROUND(I127/I126, 2 - 1 - INT(LOG10(ABS(I127/I126))))</f>
        <v>1.5</v>
      </c>
      <c r="L126" s="94">
        <v>0.21819909313023525</v>
      </c>
    </row>
    <row r="127" spans="1:12" x14ac:dyDescent="0.25">
      <c r="A127" s="67"/>
      <c r="B127" s="28" t="s">
        <v>72</v>
      </c>
      <c r="C127" s="42">
        <v>2.6170659288684197</v>
      </c>
      <c r="D127" s="42">
        <v>0.573497689948127</v>
      </c>
      <c r="E127" s="67"/>
      <c r="F127" s="95"/>
      <c r="G127" s="71"/>
      <c r="H127" s="28" t="s">
        <v>72</v>
      </c>
      <c r="I127" s="42">
        <v>3.3300749896664805</v>
      </c>
      <c r="J127" s="42">
        <v>0.9</v>
      </c>
      <c r="K127" s="67"/>
      <c r="L127" s="95"/>
    </row>
    <row r="128" spans="1:12" x14ac:dyDescent="0.25">
      <c r="A128" s="93" t="s">
        <v>55</v>
      </c>
      <c r="B128" s="28" t="s">
        <v>71</v>
      </c>
      <c r="C128" s="42">
        <v>1.9950456666588798</v>
      </c>
      <c r="D128" s="42">
        <v>0.81141882645816243</v>
      </c>
      <c r="E128" s="66">
        <f>ROUND(C129/C128, 2 - 1 - INT(LOG10(ABS(C129/C128))))</f>
        <v>1.4</v>
      </c>
      <c r="F128" s="94">
        <v>0.213368667273656</v>
      </c>
      <c r="G128" s="96" t="s">
        <v>83</v>
      </c>
      <c r="H128" s="28" t="s">
        <v>71</v>
      </c>
      <c r="I128" s="43">
        <v>3.3164245168702835</v>
      </c>
      <c r="J128" s="42">
        <v>1.0109448239600134</v>
      </c>
      <c r="K128" s="66">
        <f>ROUND(I129/I128, 2 - 1 - INT(LOG10(ABS(I129/I128))))</f>
        <v>1.3</v>
      </c>
      <c r="L128" s="94">
        <v>0.20405010233704626</v>
      </c>
    </row>
    <row r="129" spans="1:12" x14ac:dyDescent="0.25">
      <c r="A129" s="67"/>
      <c r="B129" s="28" t="s">
        <v>72</v>
      </c>
      <c r="C129" s="42">
        <v>2.8915314650924828</v>
      </c>
      <c r="D129" s="42">
        <v>0.81147597215991873</v>
      </c>
      <c r="E129" s="67"/>
      <c r="F129" s="95"/>
      <c r="G129" s="71"/>
      <c r="H129" s="28" t="s">
        <v>72</v>
      </c>
      <c r="I129" s="43">
        <v>4.1803341173319168</v>
      </c>
      <c r="J129" s="42">
        <v>0.63090973911877468</v>
      </c>
      <c r="K129" s="67"/>
      <c r="L129" s="95"/>
    </row>
    <row r="130" spans="1:12" x14ac:dyDescent="0.25">
      <c r="A130" s="93" t="s">
        <v>56</v>
      </c>
      <c r="B130" s="28" t="s">
        <v>71</v>
      </c>
      <c r="C130" s="42">
        <v>1.8757451685280941</v>
      </c>
      <c r="D130" s="42">
        <v>0.8335134647711423</v>
      </c>
      <c r="E130" s="66">
        <f>ROUND(C131/C130, 2 - 1 - INT(LOG10(ABS(C131/C130))))</f>
        <v>1.4</v>
      </c>
      <c r="F130" s="94">
        <v>0.15109595798284378</v>
      </c>
      <c r="G130" s="96" t="s">
        <v>83</v>
      </c>
      <c r="H130" s="28" t="s">
        <v>71</v>
      </c>
      <c r="I130" s="42">
        <v>3.3082739263578596</v>
      </c>
      <c r="J130" s="42">
        <v>1.1286591729319897</v>
      </c>
      <c r="K130" s="66">
        <f>ROUND(I131/I130, 2 - 1 - INT(LOG10(ABS(I131/I130))))</f>
        <v>1.3</v>
      </c>
      <c r="L130" s="94">
        <v>0.31326197630628649</v>
      </c>
    </row>
    <row r="131" spans="1:12" x14ac:dyDescent="0.25">
      <c r="A131" s="67"/>
      <c r="B131" s="28" t="s">
        <v>72</v>
      </c>
      <c r="C131" s="42">
        <v>2.6120871863873516</v>
      </c>
      <c r="D131" s="42">
        <v>0.46214070276373254</v>
      </c>
      <c r="E131" s="67"/>
      <c r="F131" s="95"/>
      <c r="G131" s="71"/>
      <c r="H131" s="28" t="s">
        <v>72</v>
      </c>
      <c r="I131" s="42">
        <v>4.1666795213744283</v>
      </c>
      <c r="J131" s="42">
        <v>0.65431042455157751</v>
      </c>
      <c r="K131" s="67"/>
      <c r="L131" s="95"/>
    </row>
    <row r="132" spans="1:12" x14ac:dyDescent="0.25">
      <c r="A132" s="93" t="s">
        <v>57</v>
      </c>
      <c r="B132" s="28" t="s">
        <v>71</v>
      </c>
      <c r="C132" s="42">
        <v>7.5497847044153215</v>
      </c>
      <c r="D132" s="42">
        <v>1.7834258786793951</v>
      </c>
      <c r="E132" s="66">
        <f>ROUND(C133/C132, 2 - 1 - INT(LOG10(ABS(C133/C132))))</f>
        <v>0.88</v>
      </c>
      <c r="F132" s="94">
        <v>0.53257069967768467</v>
      </c>
      <c r="G132" s="96" t="s">
        <v>83</v>
      </c>
      <c r="H132" s="28" t="s">
        <v>71</v>
      </c>
      <c r="I132" s="42">
        <v>16.490747518318958</v>
      </c>
      <c r="J132" s="42">
        <v>4.944072881743832</v>
      </c>
      <c r="K132" s="66">
        <f>ROUND(I133/I132, 2 - 1 - INT(LOG10(ABS(I133/I132))))</f>
        <v>0.92</v>
      </c>
      <c r="L132" s="94">
        <v>0.50881233261907444</v>
      </c>
    </row>
    <row r="133" spans="1:12" x14ac:dyDescent="0.25">
      <c r="A133" s="67"/>
      <c r="B133" s="28" t="s">
        <v>72</v>
      </c>
      <c r="C133" s="42">
        <v>6.6298157814224483</v>
      </c>
      <c r="D133" s="42">
        <v>2.0648000194611171</v>
      </c>
      <c r="E133" s="67"/>
      <c r="F133" s="95"/>
      <c r="G133" s="71"/>
      <c r="H133" s="28" t="s">
        <v>72</v>
      </c>
      <c r="I133" s="42">
        <v>15.220927388377806</v>
      </c>
      <c r="J133" s="42">
        <v>3.6700851364577081</v>
      </c>
      <c r="K133" s="67"/>
      <c r="L133" s="95"/>
    </row>
    <row r="134" spans="1:12" x14ac:dyDescent="0.25">
      <c r="A134" s="93" t="s">
        <v>58</v>
      </c>
      <c r="B134" s="28" t="s">
        <v>71</v>
      </c>
      <c r="C134" s="42">
        <v>88.514592424764288</v>
      </c>
      <c r="D134" s="42">
        <v>22.731431378994447</v>
      </c>
      <c r="E134" s="66">
        <f>ROUND(C135/C134, 2 - 1 - INT(LOG10(ABS(C135/C134))))</f>
        <v>1.4</v>
      </c>
      <c r="F134" s="94">
        <v>0.23801255470377436</v>
      </c>
      <c r="G134" s="96" t="s">
        <v>83</v>
      </c>
      <c r="H134" s="28" t="s">
        <v>71</v>
      </c>
      <c r="I134" s="43">
        <v>142.05115862419348</v>
      </c>
      <c r="J134" s="43">
        <v>46.654980937723096</v>
      </c>
      <c r="K134" s="66">
        <f>ROUND(I135/I134, 2 - 1 - INT(LOG10(ABS(I135/I134))))</f>
        <v>1.2</v>
      </c>
      <c r="L134" s="94">
        <v>0.28511779519976244</v>
      </c>
    </row>
    <row r="135" spans="1:12" x14ac:dyDescent="0.25">
      <c r="A135" s="67"/>
      <c r="B135" s="28" t="s">
        <v>72</v>
      </c>
      <c r="C135" s="42">
        <v>120.10901163390174</v>
      </c>
      <c r="D135" s="42">
        <v>34.30193865865747</v>
      </c>
      <c r="E135" s="67"/>
      <c r="F135" s="95"/>
      <c r="G135" s="71"/>
      <c r="H135" s="28" t="s">
        <v>72</v>
      </c>
      <c r="I135" s="43">
        <v>170.11276493714345</v>
      </c>
      <c r="J135" s="43">
        <v>15.72555548910557</v>
      </c>
      <c r="K135" s="67"/>
      <c r="L135" s="95"/>
    </row>
    <row r="136" spans="1:12" x14ac:dyDescent="0.25">
      <c r="A136" s="93" t="s">
        <v>59</v>
      </c>
      <c r="B136" s="28" t="s">
        <v>71</v>
      </c>
      <c r="C136" s="42">
        <v>12873.087879391767</v>
      </c>
      <c r="D136" s="42">
        <v>10215.867362823439</v>
      </c>
      <c r="E136" s="66">
        <f>ROUND(C137/C136, 2 - 1 - INT(LOG10(ABS(C137/C136))))</f>
        <v>1.4</v>
      </c>
      <c r="F136" s="94">
        <v>0.56098373407966773</v>
      </c>
      <c r="G136" s="96" t="s">
        <v>83</v>
      </c>
      <c r="H136" s="28" t="s">
        <v>71</v>
      </c>
      <c r="I136" s="42">
        <v>28560.388595165008</v>
      </c>
      <c r="J136" s="42">
        <v>21807.131462187295</v>
      </c>
      <c r="K136" s="66">
        <f>ROUND(I137/I136, 2 - 1 - INT(LOG10(ABS(I137/I136))))</f>
        <v>0.79</v>
      </c>
      <c r="L136" s="94">
        <v>0.43579578060327206</v>
      </c>
    </row>
    <row r="137" spans="1:12" x14ac:dyDescent="0.25">
      <c r="A137" s="67"/>
      <c r="B137" s="28" t="s">
        <v>72</v>
      </c>
      <c r="C137" s="42">
        <v>17629.910163589611</v>
      </c>
      <c r="D137" s="42">
        <v>14070.138335720181</v>
      </c>
      <c r="E137" s="67"/>
      <c r="F137" s="95"/>
      <c r="G137" s="71"/>
      <c r="H137" s="28" t="s">
        <v>72</v>
      </c>
      <c r="I137" s="42">
        <v>22668.257161130045</v>
      </c>
      <c r="J137" s="42">
        <v>12652.409589997997</v>
      </c>
      <c r="K137" s="67"/>
      <c r="L137" s="95"/>
    </row>
    <row r="138" spans="1:12" x14ac:dyDescent="0.25">
      <c r="A138" s="93" t="s">
        <v>60</v>
      </c>
      <c r="B138" s="28" t="s">
        <v>71</v>
      </c>
      <c r="C138" s="42">
        <v>2.1879872779907674</v>
      </c>
      <c r="D138" s="42">
        <v>0.82358523601543232</v>
      </c>
      <c r="E138" s="66">
        <f>ROUND(C139/C138, 2 - 1 - INT(LOG10(ABS(C139/C138))))</f>
        <v>1.3</v>
      </c>
      <c r="F138" s="94">
        <v>0.22728738948839516</v>
      </c>
      <c r="G138" s="96" t="s">
        <v>83</v>
      </c>
      <c r="H138" s="28" t="s">
        <v>71</v>
      </c>
      <c r="I138" s="42">
        <v>1.7386302733140055</v>
      </c>
      <c r="J138" s="42">
        <v>0.48060626878636403</v>
      </c>
      <c r="K138" s="66">
        <f>ROUND(I139/I138, 2 - 1 - INT(LOG10(ABS(I139/I138))))</f>
        <v>1</v>
      </c>
      <c r="L138" s="94">
        <v>0.85446306045857567</v>
      </c>
    </row>
    <row r="139" spans="1:12" x14ac:dyDescent="0.25">
      <c r="A139" s="67"/>
      <c r="B139" s="28" t="s">
        <v>72</v>
      </c>
      <c r="C139" s="42">
        <v>2.8324533740855742</v>
      </c>
      <c r="D139" s="42">
        <v>0.54911912872076363</v>
      </c>
      <c r="E139" s="67"/>
      <c r="F139" s="95"/>
      <c r="G139" s="71"/>
      <c r="H139" s="28" t="s">
        <v>72</v>
      </c>
      <c r="I139" s="42">
        <v>1.7831380432545547</v>
      </c>
      <c r="J139" s="42">
        <v>0.15435862516371504</v>
      </c>
      <c r="K139" s="67"/>
      <c r="L139" s="95"/>
    </row>
    <row r="140" spans="1:12" x14ac:dyDescent="0.25">
      <c r="A140" s="93" t="s">
        <v>61</v>
      </c>
      <c r="B140" s="28" t="s">
        <v>71</v>
      </c>
      <c r="C140" s="42">
        <v>5.9805425800999741</v>
      </c>
      <c r="D140" s="42">
        <v>2.7573672976777162</v>
      </c>
      <c r="E140" s="66">
        <f>ROUND(C141/C140, 2 - 1 - INT(LOG10(ABS(C141/C140))))</f>
        <v>1.5</v>
      </c>
      <c r="F140" s="94">
        <v>0.25731299282489695</v>
      </c>
      <c r="G140" s="96" t="s">
        <v>83</v>
      </c>
      <c r="H140" s="28" t="s">
        <v>71</v>
      </c>
      <c r="I140" s="42">
        <v>3.1597295607847142</v>
      </c>
      <c r="J140" s="45">
        <v>0.73172950173513818</v>
      </c>
      <c r="K140" s="66">
        <f>ROUND(I141/I140, 2 - 1 - INT(LOG10(ABS(I141/I140))))</f>
        <v>1.5</v>
      </c>
      <c r="L140" s="99">
        <v>5.1280224998329856E-2</v>
      </c>
    </row>
    <row r="141" spans="1:12" x14ac:dyDescent="0.25">
      <c r="A141" s="67"/>
      <c r="B141" s="28" t="s">
        <v>72</v>
      </c>
      <c r="C141" s="42">
        <v>8.9153127428113841</v>
      </c>
      <c r="D141" s="42">
        <v>2.768391446437541</v>
      </c>
      <c r="E141" s="67"/>
      <c r="F141" s="95"/>
      <c r="G141" s="71"/>
      <c r="H141" s="28" t="s">
        <v>72</v>
      </c>
      <c r="I141" s="42">
        <v>4.7151528481381861</v>
      </c>
      <c r="J141" s="45">
        <v>1.149507271442926</v>
      </c>
      <c r="K141" s="67"/>
      <c r="L141" s="67"/>
    </row>
    <row r="142" spans="1:12" x14ac:dyDescent="0.25">
      <c r="A142" s="93" t="s">
        <v>62</v>
      </c>
      <c r="B142" s="28" t="s">
        <v>71</v>
      </c>
      <c r="C142" s="42">
        <v>5.5651059540861212</v>
      </c>
      <c r="D142" s="42">
        <v>1.9836416730014279</v>
      </c>
      <c r="E142" s="66">
        <f>ROUND(C143/C142, 2 - 1 - INT(LOG10(ABS(C143/C142))))</f>
        <v>8.3000000000000007</v>
      </c>
      <c r="F142" s="99">
        <v>1.1097829989963502E-2</v>
      </c>
      <c r="G142" s="96" t="s">
        <v>83</v>
      </c>
      <c r="H142" s="28" t="s">
        <v>71</v>
      </c>
      <c r="I142" s="42">
        <v>3.4240139911780134</v>
      </c>
      <c r="J142" s="42">
        <v>1.1183594993142785</v>
      </c>
      <c r="K142" s="66">
        <f>ROUND(I143/I142, 2 - 1 - INT(LOG10(ABS(I143/I142))))</f>
        <v>1.9</v>
      </c>
      <c r="L142" s="99">
        <v>1.407296844024454E-2</v>
      </c>
    </row>
    <row r="143" spans="1:12" x14ac:dyDescent="0.25">
      <c r="A143" s="67"/>
      <c r="B143" s="28" t="s">
        <v>72</v>
      </c>
      <c r="C143" s="42">
        <v>46.001095637801399</v>
      </c>
      <c r="D143" s="42">
        <v>18.958672477015604</v>
      </c>
      <c r="E143" s="67"/>
      <c r="F143" s="67"/>
      <c r="G143" s="71"/>
      <c r="H143" s="28" t="s">
        <v>72</v>
      </c>
      <c r="I143" s="42">
        <v>6.6437792122268586</v>
      </c>
      <c r="J143" s="42">
        <v>0.818856412626081</v>
      </c>
      <c r="K143" s="67"/>
      <c r="L143" s="67"/>
    </row>
    <row r="144" spans="1:12" x14ac:dyDescent="0.25">
      <c r="A144" s="93" t="s">
        <v>63</v>
      </c>
      <c r="B144" s="28" t="s">
        <v>71</v>
      </c>
      <c r="C144" s="42">
        <v>6.7564967935747902</v>
      </c>
      <c r="D144" s="42">
        <v>2.0567476122539325</v>
      </c>
      <c r="E144" s="66">
        <f>ROUND(C145/C144, 2 - 1 - INT(LOG10(ABS(C145/C144))))</f>
        <v>3</v>
      </c>
      <c r="F144" s="97">
        <v>2.4258498245810093E-3</v>
      </c>
      <c r="G144" s="96" t="s">
        <v>83</v>
      </c>
      <c r="H144" s="28" t="s">
        <v>71</v>
      </c>
      <c r="I144" s="44">
        <v>4.4743663742715496</v>
      </c>
      <c r="J144" s="42">
        <v>1.4736274130601583</v>
      </c>
      <c r="K144" s="66">
        <f>ROUND(I145/I144, 2 - 1 - INT(LOG10(ABS(I145/I144))))</f>
        <v>1.8</v>
      </c>
      <c r="L144" s="99">
        <v>2.1604123262753981E-2</v>
      </c>
    </row>
    <row r="145" spans="1:12" x14ac:dyDescent="0.25">
      <c r="A145" s="67"/>
      <c r="B145" s="28" t="s">
        <v>72</v>
      </c>
      <c r="C145" s="42">
        <v>20.227197431560057</v>
      </c>
      <c r="D145" s="42">
        <v>3.3390924333922962</v>
      </c>
      <c r="E145" s="67"/>
      <c r="F145" s="83"/>
      <c r="G145" s="71"/>
      <c r="H145" s="28" t="s">
        <v>72</v>
      </c>
      <c r="I145" s="42">
        <v>7.9146505540700023</v>
      </c>
      <c r="J145" s="42">
        <v>1.186682921569941</v>
      </c>
      <c r="K145" s="67"/>
      <c r="L145" s="67"/>
    </row>
    <row r="146" spans="1:12" x14ac:dyDescent="0.25">
      <c r="A146" s="93" t="s">
        <v>93</v>
      </c>
      <c r="B146" s="28" t="s">
        <v>71</v>
      </c>
      <c r="C146" s="42">
        <v>736.59728650898614</v>
      </c>
      <c r="D146" s="42">
        <v>188.84003652487471</v>
      </c>
      <c r="E146" s="66">
        <f>ROUND(C147/C146, 2 - 1 - INT(LOG10(ABS(C147/C146))))</f>
        <v>3</v>
      </c>
      <c r="F146" s="99">
        <v>1.5685118895294572E-2</v>
      </c>
      <c r="G146" s="96" t="s">
        <v>83</v>
      </c>
      <c r="H146" s="28" t="s">
        <v>71</v>
      </c>
      <c r="I146" s="42">
        <v>610.05971075391369</v>
      </c>
      <c r="J146" s="42">
        <v>285.77359249891003</v>
      </c>
      <c r="K146" s="66">
        <f>ROUND(I147/I146, 2 - 1 - INT(LOG10(ABS(I147/I146))))</f>
        <v>1.3</v>
      </c>
      <c r="L146" s="94">
        <v>0.24925713176712383</v>
      </c>
    </row>
    <row r="147" spans="1:12" x14ac:dyDescent="0.25">
      <c r="A147" s="67"/>
      <c r="B147" s="28" t="s">
        <v>72</v>
      </c>
      <c r="C147" s="42">
        <v>2173.6820997952586</v>
      </c>
      <c r="D147" s="42">
        <v>619.21686349543609</v>
      </c>
      <c r="E147" s="67"/>
      <c r="F147" s="67"/>
      <c r="G147" s="71"/>
      <c r="H147" s="28" t="s">
        <v>72</v>
      </c>
      <c r="I147" s="42">
        <v>823.20729429763412</v>
      </c>
      <c r="J147" s="42">
        <v>311.85292638985919</v>
      </c>
      <c r="K147" s="67"/>
      <c r="L147" s="95"/>
    </row>
    <row r="148" spans="1:12" x14ac:dyDescent="0.25">
      <c r="A148" s="93" t="s">
        <v>64</v>
      </c>
      <c r="B148" s="28" t="s">
        <v>71</v>
      </c>
      <c r="C148" s="42">
        <v>176.89769267342746</v>
      </c>
      <c r="D148" s="42">
        <v>66.246306135507183</v>
      </c>
      <c r="E148" s="66">
        <f>ROUND(C149/C148, 2 - 1 - INT(LOG10(ABS(C149/C148))))</f>
        <v>1.3</v>
      </c>
      <c r="F148" s="94">
        <v>0.1580446077196572</v>
      </c>
      <c r="G148" s="96" t="s">
        <v>83</v>
      </c>
      <c r="H148" s="28" t="s">
        <v>71</v>
      </c>
      <c r="I148" s="42">
        <v>157.74547316659593</v>
      </c>
      <c r="J148" s="42">
        <v>57.635721588282088</v>
      </c>
      <c r="K148" s="66">
        <f>ROUND(I149/I148, 2 - 1 - INT(LOG10(ABS(I149/I148))))</f>
        <v>0.94</v>
      </c>
      <c r="L148" s="94">
        <v>0.77355027812241561</v>
      </c>
    </row>
    <row r="149" spans="1:12" x14ac:dyDescent="0.25">
      <c r="A149" s="67"/>
      <c r="B149" s="28" t="s">
        <v>72</v>
      </c>
      <c r="C149" s="42">
        <v>229.37271224457362</v>
      </c>
      <c r="D149" s="42">
        <v>78.955864442406735</v>
      </c>
      <c r="E149" s="67"/>
      <c r="F149" s="95"/>
      <c r="G149" s="71"/>
      <c r="H149" s="28" t="s">
        <v>72</v>
      </c>
      <c r="I149" s="42">
        <v>148.93626782124966</v>
      </c>
      <c r="J149" s="42">
        <v>27.706265533059319</v>
      </c>
      <c r="K149" s="67"/>
      <c r="L149" s="95"/>
    </row>
    <row r="150" spans="1:12" x14ac:dyDescent="0.25">
      <c r="A150" s="93" t="s">
        <v>65</v>
      </c>
      <c r="B150" s="28" t="s">
        <v>71</v>
      </c>
      <c r="C150" s="42">
        <v>48.114187237677108</v>
      </c>
      <c r="D150" s="42">
        <v>18.557103062319015</v>
      </c>
      <c r="E150" s="66">
        <f>ROUND(C151/C150, 2 - 1 - INT(LOG10(ABS(C151/C150))))</f>
        <v>3.5</v>
      </c>
      <c r="F150" s="99">
        <v>5.0618985040764156E-3</v>
      </c>
      <c r="G150" s="96" t="s">
        <v>83</v>
      </c>
      <c r="H150" s="28" t="s">
        <v>71</v>
      </c>
      <c r="I150" s="42">
        <v>43.360660611414652</v>
      </c>
      <c r="J150" s="42">
        <v>16.159211438728033</v>
      </c>
      <c r="K150" s="66">
        <f>ROUND(I151/I150, 2 - 1 - INT(LOG10(ABS(I151/I150))))</f>
        <v>0.85</v>
      </c>
      <c r="L150" s="94">
        <v>0.31948005652409939</v>
      </c>
    </row>
    <row r="151" spans="1:12" x14ac:dyDescent="0.25">
      <c r="A151" s="67"/>
      <c r="B151" s="28" t="s">
        <v>72</v>
      </c>
      <c r="C151" s="42">
        <v>168.41935530055304</v>
      </c>
      <c r="D151" s="42">
        <v>36.392089600286745</v>
      </c>
      <c r="E151" s="67"/>
      <c r="F151" s="67"/>
      <c r="G151" s="71"/>
      <c r="H151" s="28" t="s">
        <v>72</v>
      </c>
      <c r="I151" s="42">
        <v>36.963542910225975</v>
      </c>
      <c r="J151" s="42">
        <v>12.791695779849054</v>
      </c>
      <c r="K151" s="67"/>
      <c r="L151" s="95"/>
    </row>
    <row r="152" spans="1:12" x14ac:dyDescent="0.25">
      <c r="A152" s="93" t="s">
        <v>66</v>
      </c>
      <c r="B152" s="28" t="s">
        <v>71</v>
      </c>
      <c r="C152" s="42">
        <v>57.049649888600854</v>
      </c>
      <c r="D152" s="42">
        <v>22.573559866845081</v>
      </c>
      <c r="E152" s="66">
        <f>ROUND(C153/C152, 2 - 1 - INT(LOG10(ABS(C153/C152))))</f>
        <v>1.5</v>
      </c>
      <c r="F152" s="99">
        <v>3.9892908332471985E-2</v>
      </c>
      <c r="G152" s="96" t="s">
        <v>83</v>
      </c>
      <c r="H152" s="28" t="s">
        <v>71</v>
      </c>
      <c r="I152" s="42">
        <v>44.667268333124937</v>
      </c>
      <c r="J152" s="42">
        <v>18.588706816595465</v>
      </c>
      <c r="K152" s="66">
        <f>ROUND(I153/I152, 2 - 1 - INT(LOG10(ABS(I153/I152))))</f>
        <v>1.1000000000000001</v>
      </c>
      <c r="L152" s="94">
        <v>0.59918337265119215</v>
      </c>
    </row>
    <row r="153" spans="1:12" x14ac:dyDescent="0.25">
      <c r="A153" s="67"/>
      <c r="B153" s="28" t="s">
        <v>72</v>
      </c>
      <c r="C153" s="42">
        <v>86.809881008081874</v>
      </c>
      <c r="D153" s="42">
        <v>32.237181873311819</v>
      </c>
      <c r="E153" s="67"/>
      <c r="F153" s="67"/>
      <c r="G153" s="71"/>
      <c r="H153" s="28" t="s">
        <v>72</v>
      </c>
      <c r="I153" s="42">
        <v>50.743229316304408</v>
      </c>
      <c r="J153" s="42">
        <v>10.356614682280297</v>
      </c>
      <c r="K153" s="67"/>
      <c r="L153" s="95"/>
    </row>
    <row r="154" spans="1:12" x14ac:dyDescent="0.25">
      <c r="A154" s="93" t="s">
        <v>67</v>
      </c>
      <c r="B154" s="28" t="s">
        <v>71</v>
      </c>
      <c r="C154" s="42">
        <v>30.650739556711596</v>
      </c>
      <c r="D154" s="42">
        <v>10.708708277522971</v>
      </c>
      <c r="E154" s="66">
        <f>ROUND(C155/C154, 2 - 1 - INT(LOG10(ABS(C155/C154))))</f>
        <v>1.5</v>
      </c>
      <c r="F154" s="99">
        <v>1.8877896455855425E-2</v>
      </c>
      <c r="G154" s="96" t="s">
        <v>83</v>
      </c>
      <c r="H154" s="28" t="s">
        <v>71</v>
      </c>
      <c r="I154" s="42">
        <v>34.590277506292246</v>
      </c>
      <c r="J154" s="42">
        <v>12.330777817416157</v>
      </c>
      <c r="K154" s="66">
        <f>ROUND(I155/I154, 2 - 1 - INT(LOG10(ABS(I155/I154))))</f>
        <v>0.99</v>
      </c>
      <c r="L154" s="94">
        <v>0.96157438082262381</v>
      </c>
    </row>
    <row r="155" spans="1:12" x14ac:dyDescent="0.25">
      <c r="A155" s="67"/>
      <c r="B155" s="28" t="s">
        <v>72</v>
      </c>
      <c r="C155" s="42">
        <v>45.869899635648927</v>
      </c>
      <c r="D155" s="42">
        <v>12.976098040148992</v>
      </c>
      <c r="E155" s="67"/>
      <c r="F155" s="67"/>
      <c r="G155" s="71"/>
      <c r="H155" s="28" t="s">
        <v>72</v>
      </c>
      <c r="I155" s="42">
        <v>34.302352896844546</v>
      </c>
      <c r="J155" s="42">
        <v>10.675642727430718</v>
      </c>
      <c r="K155" s="67"/>
      <c r="L155" s="95"/>
    </row>
    <row r="156" spans="1:12" x14ac:dyDescent="0.25">
      <c r="A156" s="7"/>
      <c r="B156" s="46"/>
      <c r="C156" s="46"/>
      <c r="D156" s="47"/>
      <c r="E156" s="47"/>
      <c r="F156" s="104"/>
      <c r="G156" s="7"/>
      <c r="H156" s="47"/>
      <c r="I156" s="47"/>
      <c r="J156" s="7"/>
      <c r="K156" s="47"/>
      <c r="L156" s="46"/>
    </row>
    <row r="157" spans="1:12" ht="15.75" thickBot="1" x14ac:dyDescent="0.3">
      <c r="A157" s="7"/>
      <c r="B157" s="46"/>
      <c r="C157" s="46"/>
      <c r="D157" s="47"/>
      <c r="E157" s="47"/>
      <c r="F157" s="105"/>
      <c r="G157" s="2"/>
      <c r="H157" s="47"/>
      <c r="I157" s="47"/>
      <c r="J157" s="7"/>
      <c r="K157" s="47"/>
      <c r="L157" s="46"/>
    </row>
    <row r="158" spans="1:12" ht="15.75" thickBot="1" x14ac:dyDescent="0.3">
      <c r="A158" s="48"/>
      <c r="B158" s="1" t="s">
        <v>3</v>
      </c>
      <c r="C158" s="49" t="s">
        <v>4</v>
      </c>
      <c r="D158" s="47"/>
      <c r="E158" s="47"/>
      <c r="F158" s="104"/>
      <c r="G158" s="7"/>
      <c r="H158" s="47"/>
      <c r="I158" s="47"/>
      <c r="J158" s="7"/>
      <c r="K158" s="47"/>
      <c r="L158" s="46"/>
    </row>
    <row r="159" spans="1:12" ht="15.75" thickBot="1" x14ac:dyDescent="0.3">
      <c r="A159" s="50"/>
      <c r="B159" s="3" t="s">
        <v>6</v>
      </c>
      <c r="C159" s="49" t="s">
        <v>94</v>
      </c>
      <c r="D159" s="51"/>
      <c r="E159" s="51"/>
      <c r="F159" s="105"/>
      <c r="G159" s="2"/>
      <c r="H159" s="51"/>
      <c r="I159" s="51"/>
      <c r="J159" s="2"/>
      <c r="K159" s="51"/>
      <c r="L159" s="2"/>
    </row>
    <row r="160" spans="1:12" ht="15.75" thickBot="1" x14ac:dyDescent="0.3">
      <c r="A160" s="50"/>
      <c r="B160" s="13" t="s">
        <v>7</v>
      </c>
      <c r="C160" s="49" t="s">
        <v>8</v>
      </c>
      <c r="D160" s="51"/>
      <c r="E160" s="51"/>
      <c r="F160" s="105"/>
      <c r="G160" s="2"/>
      <c r="H160" s="51"/>
      <c r="I160" s="51"/>
      <c r="J160" s="2"/>
      <c r="K160" s="51"/>
      <c r="L160" s="2"/>
    </row>
    <row r="161" spans="1:12" x14ac:dyDescent="0.25">
      <c r="A161" s="2"/>
      <c r="B161" s="2"/>
      <c r="C161" s="2"/>
      <c r="D161" s="51"/>
      <c r="E161" s="51"/>
      <c r="F161" s="105"/>
      <c r="G161" s="2"/>
      <c r="H161" s="51"/>
      <c r="I161" s="51"/>
      <c r="J161" s="2"/>
      <c r="K161" s="51"/>
      <c r="L161" s="2"/>
    </row>
  </sheetData>
  <mergeCells count="461">
    <mergeCell ref="F156:F157"/>
    <mergeCell ref="F158:F159"/>
    <mergeCell ref="F160:F161"/>
    <mergeCell ref="A154:A155"/>
    <mergeCell ref="E154:E155"/>
    <mergeCell ref="F154:F155"/>
    <mergeCell ref="G154:G155"/>
    <mergeCell ref="K154:K155"/>
    <mergeCell ref="L154:L155"/>
    <mergeCell ref="A152:A153"/>
    <mergeCell ref="E152:E153"/>
    <mergeCell ref="F152:F153"/>
    <mergeCell ref="G152:G153"/>
    <mergeCell ref="K152:K153"/>
    <mergeCell ref="L152:L153"/>
    <mergeCell ref="A150:A151"/>
    <mergeCell ref="E150:E151"/>
    <mergeCell ref="F150:F151"/>
    <mergeCell ref="G150:G151"/>
    <mergeCell ref="K150:K151"/>
    <mergeCell ref="L150:L151"/>
    <mergeCell ref="A148:A149"/>
    <mergeCell ref="E148:E149"/>
    <mergeCell ref="F148:F149"/>
    <mergeCell ref="G148:G149"/>
    <mergeCell ref="K148:K149"/>
    <mergeCell ref="L148:L149"/>
    <mergeCell ref="A146:A147"/>
    <mergeCell ref="E146:E147"/>
    <mergeCell ref="F146:F147"/>
    <mergeCell ref="G146:G147"/>
    <mergeCell ref="K146:K147"/>
    <mergeCell ref="L146:L147"/>
    <mergeCell ref="A144:A145"/>
    <mergeCell ref="E144:E145"/>
    <mergeCell ref="F144:F145"/>
    <mergeCell ref="G144:G145"/>
    <mergeCell ref="K144:K145"/>
    <mergeCell ref="L144:L145"/>
    <mergeCell ref="A142:A143"/>
    <mergeCell ref="E142:E143"/>
    <mergeCell ref="F142:F143"/>
    <mergeCell ref="G142:G143"/>
    <mergeCell ref="K142:K143"/>
    <mergeCell ref="L142:L143"/>
    <mergeCell ref="A140:A141"/>
    <mergeCell ref="E140:E141"/>
    <mergeCell ref="F140:F141"/>
    <mergeCell ref="G140:G141"/>
    <mergeCell ref="K140:K141"/>
    <mergeCell ref="L140:L141"/>
    <mergeCell ref="A138:A139"/>
    <mergeCell ref="E138:E139"/>
    <mergeCell ref="F138:F139"/>
    <mergeCell ref="G138:G139"/>
    <mergeCell ref="K138:K139"/>
    <mergeCell ref="L138:L139"/>
    <mergeCell ref="A136:A137"/>
    <mergeCell ref="E136:E137"/>
    <mergeCell ref="F136:F137"/>
    <mergeCell ref="G136:G137"/>
    <mergeCell ref="K136:K137"/>
    <mergeCell ref="L136:L137"/>
    <mergeCell ref="A134:A135"/>
    <mergeCell ref="E134:E135"/>
    <mergeCell ref="F134:F135"/>
    <mergeCell ref="G134:G135"/>
    <mergeCell ref="K134:K135"/>
    <mergeCell ref="L134:L135"/>
    <mergeCell ref="A132:A133"/>
    <mergeCell ref="E132:E133"/>
    <mergeCell ref="F132:F133"/>
    <mergeCell ref="G132:G133"/>
    <mergeCell ref="K132:K133"/>
    <mergeCell ref="L132:L133"/>
    <mergeCell ref="A130:A131"/>
    <mergeCell ref="E130:E131"/>
    <mergeCell ref="F130:F131"/>
    <mergeCell ref="G130:G131"/>
    <mergeCell ref="K130:K131"/>
    <mergeCell ref="L130:L131"/>
    <mergeCell ref="A128:A129"/>
    <mergeCell ref="E128:E129"/>
    <mergeCell ref="F128:F129"/>
    <mergeCell ref="G128:G129"/>
    <mergeCell ref="K128:K129"/>
    <mergeCell ref="L128:L129"/>
    <mergeCell ref="A126:A127"/>
    <mergeCell ref="E126:E127"/>
    <mergeCell ref="F126:F127"/>
    <mergeCell ref="G126:G127"/>
    <mergeCell ref="K126:K127"/>
    <mergeCell ref="L126:L127"/>
    <mergeCell ref="A124:A125"/>
    <mergeCell ref="E124:E125"/>
    <mergeCell ref="F124:F125"/>
    <mergeCell ref="G124:G125"/>
    <mergeCell ref="K124:K125"/>
    <mergeCell ref="L124:L125"/>
    <mergeCell ref="A122:A123"/>
    <mergeCell ref="E122:E123"/>
    <mergeCell ref="F122:F123"/>
    <mergeCell ref="G122:G123"/>
    <mergeCell ref="K122:K123"/>
    <mergeCell ref="L122:L123"/>
    <mergeCell ref="A120:A121"/>
    <mergeCell ref="E120:E121"/>
    <mergeCell ref="F120:F121"/>
    <mergeCell ref="G120:G121"/>
    <mergeCell ref="K120:K121"/>
    <mergeCell ref="L120:L121"/>
    <mergeCell ref="A118:A119"/>
    <mergeCell ref="E118:E119"/>
    <mergeCell ref="F118:F119"/>
    <mergeCell ref="G118:G119"/>
    <mergeCell ref="K118:K119"/>
    <mergeCell ref="L118:L119"/>
    <mergeCell ref="A116:A117"/>
    <mergeCell ref="E116:E117"/>
    <mergeCell ref="F116:F117"/>
    <mergeCell ref="G116:G117"/>
    <mergeCell ref="K116:K117"/>
    <mergeCell ref="L116:L117"/>
    <mergeCell ref="A114:A115"/>
    <mergeCell ref="E114:E115"/>
    <mergeCell ref="F114:F115"/>
    <mergeCell ref="G114:G115"/>
    <mergeCell ref="K114:K115"/>
    <mergeCell ref="L114:L115"/>
    <mergeCell ref="A112:A113"/>
    <mergeCell ref="E112:E113"/>
    <mergeCell ref="F112:F113"/>
    <mergeCell ref="G112:G113"/>
    <mergeCell ref="K112:K113"/>
    <mergeCell ref="L112:L113"/>
    <mergeCell ref="A110:A111"/>
    <mergeCell ref="E110:E111"/>
    <mergeCell ref="F110:F111"/>
    <mergeCell ref="G110:G111"/>
    <mergeCell ref="K110:K111"/>
    <mergeCell ref="L110:L111"/>
    <mergeCell ref="A108:A109"/>
    <mergeCell ref="E108:E109"/>
    <mergeCell ref="F108:F109"/>
    <mergeCell ref="G108:G109"/>
    <mergeCell ref="K108:K109"/>
    <mergeCell ref="L108:L109"/>
    <mergeCell ref="A106:A107"/>
    <mergeCell ref="E106:E107"/>
    <mergeCell ref="F106:F107"/>
    <mergeCell ref="G106:G107"/>
    <mergeCell ref="K106:K107"/>
    <mergeCell ref="L106:L107"/>
    <mergeCell ref="A104:A105"/>
    <mergeCell ref="E104:E105"/>
    <mergeCell ref="F104:F105"/>
    <mergeCell ref="G104:G105"/>
    <mergeCell ref="K104:K105"/>
    <mergeCell ref="L104:L105"/>
    <mergeCell ref="A102:A103"/>
    <mergeCell ref="E102:E103"/>
    <mergeCell ref="F102:F103"/>
    <mergeCell ref="G102:G103"/>
    <mergeCell ref="K102:K103"/>
    <mergeCell ref="L102:L103"/>
    <mergeCell ref="A100:A101"/>
    <mergeCell ref="E100:E101"/>
    <mergeCell ref="F100:F101"/>
    <mergeCell ref="G100:G101"/>
    <mergeCell ref="K100:K101"/>
    <mergeCell ref="L100:L101"/>
    <mergeCell ref="A98:A99"/>
    <mergeCell ref="E98:E99"/>
    <mergeCell ref="F98:F99"/>
    <mergeCell ref="G98:G99"/>
    <mergeCell ref="K98:K99"/>
    <mergeCell ref="L98:L99"/>
    <mergeCell ref="A96:A97"/>
    <mergeCell ref="E96:E97"/>
    <mergeCell ref="F96:F97"/>
    <mergeCell ref="G96:G97"/>
    <mergeCell ref="K96:K97"/>
    <mergeCell ref="L96:L97"/>
    <mergeCell ref="A94:A95"/>
    <mergeCell ref="E94:E95"/>
    <mergeCell ref="F94:F95"/>
    <mergeCell ref="G94:G95"/>
    <mergeCell ref="K94:K95"/>
    <mergeCell ref="L94:L95"/>
    <mergeCell ref="A92:A93"/>
    <mergeCell ref="E92:E93"/>
    <mergeCell ref="F92:F93"/>
    <mergeCell ref="G92:G93"/>
    <mergeCell ref="K92:K93"/>
    <mergeCell ref="L92:L93"/>
    <mergeCell ref="A90:A91"/>
    <mergeCell ref="E90:E91"/>
    <mergeCell ref="F90:F91"/>
    <mergeCell ref="G90:G91"/>
    <mergeCell ref="K90:K91"/>
    <mergeCell ref="L90:L91"/>
    <mergeCell ref="A88:A89"/>
    <mergeCell ref="E88:E89"/>
    <mergeCell ref="F88:F89"/>
    <mergeCell ref="G88:G89"/>
    <mergeCell ref="K88:K89"/>
    <mergeCell ref="L88:L89"/>
    <mergeCell ref="A86:A87"/>
    <mergeCell ref="E86:E87"/>
    <mergeCell ref="F86:F87"/>
    <mergeCell ref="G86:G87"/>
    <mergeCell ref="K86:K87"/>
    <mergeCell ref="L86:L87"/>
    <mergeCell ref="A84:A85"/>
    <mergeCell ref="E84:E85"/>
    <mergeCell ref="F84:F85"/>
    <mergeCell ref="G84:G85"/>
    <mergeCell ref="K84:K85"/>
    <mergeCell ref="L84:L85"/>
    <mergeCell ref="A82:A83"/>
    <mergeCell ref="E82:E83"/>
    <mergeCell ref="F82:F83"/>
    <mergeCell ref="G82:G83"/>
    <mergeCell ref="K82:K83"/>
    <mergeCell ref="L82:L83"/>
    <mergeCell ref="A80:A81"/>
    <mergeCell ref="E80:E81"/>
    <mergeCell ref="F80:F81"/>
    <mergeCell ref="G80:G81"/>
    <mergeCell ref="K80:K81"/>
    <mergeCell ref="L80:L81"/>
    <mergeCell ref="A78:A79"/>
    <mergeCell ref="E78:E79"/>
    <mergeCell ref="F78:F79"/>
    <mergeCell ref="G78:G79"/>
    <mergeCell ref="K78:K79"/>
    <mergeCell ref="L78:L79"/>
    <mergeCell ref="A76:A77"/>
    <mergeCell ref="E76:E77"/>
    <mergeCell ref="F76:F77"/>
    <mergeCell ref="G76:G77"/>
    <mergeCell ref="K76:K77"/>
    <mergeCell ref="L76:L77"/>
    <mergeCell ref="A74:A75"/>
    <mergeCell ref="E74:E75"/>
    <mergeCell ref="F74:F75"/>
    <mergeCell ref="G74:G75"/>
    <mergeCell ref="K74:K75"/>
    <mergeCell ref="L74:L75"/>
    <mergeCell ref="A72:A73"/>
    <mergeCell ref="E72:E73"/>
    <mergeCell ref="F72:F73"/>
    <mergeCell ref="G72:G73"/>
    <mergeCell ref="K72:K73"/>
    <mergeCell ref="L72:L73"/>
    <mergeCell ref="A70:A71"/>
    <mergeCell ref="E70:E71"/>
    <mergeCell ref="F70:F71"/>
    <mergeCell ref="G70:G71"/>
    <mergeCell ref="K70:K71"/>
    <mergeCell ref="L70:L71"/>
    <mergeCell ref="A68:A69"/>
    <mergeCell ref="E68:E69"/>
    <mergeCell ref="F68:F69"/>
    <mergeCell ref="G68:G69"/>
    <mergeCell ref="K68:K69"/>
    <mergeCell ref="L68:L69"/>
    <mergeCell ref="A66:A67"/>
    <mergeCell ref="E66:E67"/>
    <mergeCell ref="F66:F67"/>
    <mergeCell ref="G66:G67"/>
    <mergeCell ref="K66:K67"/>
    <mergeCell ref="L66:L67"/>
    <mergeCell ref="A64:A65"/>
    <mergeCell ref="E64:E65"/>
    <mergeCell ref="F64:F65"/>
    <mergeCell ref="G64:G65"/>
    <mergeCell ref="K64:K65"/>
    <mergeCell ref="L64:L65"/>
    <mergeCell ref="A62:A63"/>
    <mergeCell ref="E62:E63"/>
    <mergeCell ref="F62:F63"/>
    <mergeCell ref="G62:G63"/>
    <mergeCell ref="K62:K63"/>
    <mergeCell ref="L62:L63"/>
    <mergeCell ref="A60:A61"/>
    <mergeCell ref="E60:E61"/>
    <mergeCell ref="F60:F61"/>
    <mergeCell ref="G60:G61"/>
    <mergeCell ref="K60:K61"/>
    <mergeCell ref="L60:L61"/>
    <mergeCell ref="A58:A59"/>
    <mergeCell ref="E58:E59"/>
    <mergeCell ref="F58:F59"/>
    <mergeCell ref="G58:G59"/>
    <mergeCell ref="K58:K59"/>
    <mergeCell ref="L58:L59"/>
    <mergeCell ref="A56:A57"/>
    <mergeCell ref="E56:E57"/>
    <mergeCell ref="F56:F57"/>
    <mergeCell ref="G56:G57"/>
    <mergeCell ref="K56:K57"/>
    <mergeCell ref="L56:L57"/>
    <mergeCell ref="A54:A55"/>
    <mergeCell ref="E54:E55"/>
    <mergeCell ref="F54:F55"/>
    <mergeCell ref="G54:G55"/>
    <mergeCell ref="K54:K55"/>
    <mergeCell ref="L54:L55"/>
    <mergeCell ref="A52:A53"/>
    <mergeCell ref="E52:E53"/>
    <mergeCell ref="F52:F53"/>
    <mergeCell ref="G52:G53"/>
    <mergeCell ref="K52:K53"/>
    <mergeCell ref="L52:L53"/>
    <mergeCell ref="A50:A51"/>
    <mergeCell ref="E50:E51"/>
    <mergeCell ref="F50:F51"/>
    <mergeCell ref="G50:G51"/>
    <mergeCell ref="K50:K51"/>
    <mergeCell ref="L50:L51"/>
    <mergeCell ref="A48:A49"/>
    <mergeCell ref="E48:E49"/>
    <mergeCell ref="F48:F49"/>
    <mergeCell ref="G48:G49"/>
    <mergeCell ref="K48:K49"/>
    <mergeCell ref="L48:L49"/>
    <mergeCell ref="A46:A47"/>
    <mergeCell ref="E46:E47"/>
    <mergeCell ref="F46:F47"/>
    <mergeCell ref="G46:G47"/>
    <mergeCell ref="K46:K47"/>
    <mergeCell ref="L46:L47"/>
    <mergeCell ref="A44:A45"/>
    <mergeCell ref="E44:E45"/>
    <mergeCell ref="F44:F45"/>
    <mergeCell ref="G44:G45"/>
    <mergeCell ref="K44:K45"/>
    <mergeCell ref="L44:L45"/>
    <mergeCell ref="A42:A43"/>
    <mergeCell ref="E42:E43"/>
    <mergeCell ref="F42:F43"/>
    <mergeCell ref="G42:G43"/>
    <mergeCell ref="K42:K43"/>
    <mergeCell ref="L42:L43"/>
    <mergeCell ref="A40:A41"/>
    <mergeCell ref="E40:E41"/>
    <mergeCell ref="F40:F41"/>
    <mergeCell ref="G40:G41"/>
    <mergeCell ref="K40:K41"/>
    <mergeCell ref="L40:L41"/>
    <mergeCell ref="A38:A39"/>
    <mergeCell ref="E38:E39"/>
    <mergeCell ref="F38:F39"/>
    <mergeCell ref="G38:G39"/>
    <mergeCell ref="K38:K39"/>
    <mergeCell ref="L38:L39"/>
    <mergeCell ref="A36:A37"/>
    <mergeCell ref="E36:E37"/>
    <mergeCell ref="F36:F37"/>
    <mergeCell ref="G36:G37"/>
    <mergeCell ref="K36:K37"/>
    <mergeCell ref="L36:L37"/>
    <mergeCell ref="A34:A35"/>
    <mergeCell ref="E34:E35"/>
    <mergeCell ref="F34:F35"/>
    <mergeCell ref="G34:G35"/>
    <mergeCell ref="K34:K35"/>
    <mergeCell ref="L34:L35"/>
    <mergeCell ref="A32:A33"/>
    <mergeCell ref="E32:E33"/>
    <mergeCell ref="F32:F33"/>
    <mergeCell ref="G32:G33"/>
    <mergeCell ref="K32:K33"/>
    <mergeCell ref="L32:L33"/>
    <mergeCell ref="A30:A31"/>
    <mergeCell ref="E30:E31"/>
    <mergeCell ref="F30:F31"/>
    <mergeCell ref="G30:G31"/>
    <mergeCell ref="K30:K31"/>
    <mergeCell ref="L30:L31"/>
    <mergeCell ref="A28:A29"/>
    <mergeCell ref="E28:E29"/>
    <mergeCell ref="F28:F29"/>
    <mergeCell ref="G28:G29"/>
    <mergeCell ref="K28:K29"/>
    <mergeCell ref="L28:L29"/>
    <mergeCell ref="A26:A27"/>
    <mergeCell ref="E26:E27"/>
    <mergeCell ref="F26:F27"/>
    <mergeCell ref="G26:G27"/>
    <mergeCell ref="K26:K27"/>
    <mergeCell ref="L26:L27"/>
    <mergeCell ref="A24:A25"/>
    <mergeCell ref="E24:E25"/>
    <mergeCell ref="F24:F25"/>
    <mergeCell ref="G24:G25"/>
    <mergeCell ref="K24:K25"/>
    <mergeCell ref="L24:L25"/>
    <mergeCell ref="A22:A23"/>
    <mergeCell ref="E22:E23"/>
    <mergeCell ref="F22:F23"/>
    <mergeCell ref="G22:G23"/>
    <mergeCell ref="K22:K23"/>
    <mergeCell ref="L22:L23"/>
    <mergeCell ref="A20:A21"/>
    <mergeCell ref="E20:E21"/>
    <mergeCell ref="F20:F21"/>
    <mergeCell ref="G20:G21"/>
    <mergeCell ref="K20:K21"/>
    <mergeCell ref="L20:L21"/>
    <mergeCell ref="A18:A19"/>
    <mergeCell ref="E18:E19"/>
    <mergeCell ref="F18:F19"/>
    <mergeCell ref="G18:G19"/>
    <mergeCell ref="K18:K19"/>
    <mergeCell ref="L18:L19"/>
    <mergeCell ref="A16:A17"/>
    <mergeCell ref="E16:E17"/>
    <mergeCell ref="F16:F17"/>
    <mergeCell ref="G16:G17"/>
    <mergeCell ref="K16:K17"/>
    <mergeCell ref="L16:L17"/>
    <mergeCell ref="A14:A15"/>
    <mergeCell ref="E14:E15"/>
    <mergeCell ref="F14:F15"/>
    <mergeCell ref="G14:G15"/>
    <mergeCell ref="K14:K15"/>
    <mergeCell ref="L14:L15"/>
    <mergeCell ref="A12:A13"/>
    <mergeCell ref="E12:E13"/>
    <mergeCell ref="F12:F13"/>
    <mergeCell ref="G12:G13"/>
    <mergeCell ref="K12:K13"/>
    <mergeCell ref="L12:L13"/>
    <mergeCell ref="A10:A11"/>
    <mergeCell ref="E10:E11"/>
    <mergeCell ref="F10:F11"/>
    <mergeCell ref="G10:G11"/>
    <mergeCell ref="K10:K11"/>
    <mergeCell ref="L10:L11"/>
    <mergeCell ref="B2:F2"/>
    <mergeCell ref="I2:L2"/>
    <mergeCell ref="A4:A5"/>
    <mergeCell ref="E4:E5"/>
    <mergeCell ref="F4:F5"/>
    <mergeCell ref="G4:G5"/>
    <mergeCell ref="K4:K5"/>
    <mergeCell ref="L4:L5"/>
    <mergeCell ref="A8:A9"/>
    <mergeCell ref="E8:E9"/>
    <mergeCell ref="F8:F9"/>
    <mergeCell ref="G8:G9"/>
    <mergeCell ref="K8:K9"/>
    <mergeCell ref="L8:L9"/>
    <mergeCell ref="A6:A7"/>
    <mergeCell ref="E6:E7"/>
    <mergeCell ref="F6:F7"/>
    <mergeCell ref="G6:G7"/>
    <mergeCell ref="K6:K7"/>
    <mergeCell ref="L6:L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4"/>
  <sheetViews>
    <sheetView tabSelected="1" workbookViewId="0"/>
  </sheetViews>
  <sheetFormatPr defaultRowHeight="15" x14ac:dyDescent="0.25"/>
  <cols>
    <col min="1" max="1" width="13.140625" customWidth="1"/>
    <col min="2" max="2" width="12.42578125" customWidth="1"/>
    <col min="3" max="3" width="11.7109375" customWidth="1"/>
    <col min="4" max="4" width="11.5703125" customWidth="1"/>
    <col min="5" max="5" width="16.42578125" customWidth="1"/>
    <col min="6" max="6" width="17" customWidth="1"/>
    <col min="7" max="7" width="10.7109375" customWidth="1"/>
    <col min="8" max="8" width="10.42578125" customWidth="1"/>
    <col min="11" max="11" width="16" customWidth="1"/>
    <col min="12" max="12" width="16.85546875" customWidth="1"/>
  </cols>
  <sheetData>
    <row r="1" spans="1:12" ht="15.75" thickBot="1" x14ac:dyDescent="0.3">
      <c r="A1" t="s">
        <v>104</v>
      </c>
    </row>
    <row r="2" spans="1:12" ht="21.75" x14ac:dyDescent="0.35">
      <c r="A2" s="20" t="s">
        <v>68</v>
      </c>
      <c r="B2" s="91" t="s">
        <v>96</v>
      </c>
      <c r="C2" s="91"/>
      <c r="D2" s="91"/>
      <c r="E2" s="91"/>
      <c r="F2" s="92"/>
      <c r="G2" s="56" t="s">
        <v>82</v>
      </c>
      <c r="H2" s="27"/>
      <c r="I2" s="91" t="s">
        <v>96</v>
      </c>
      <c r="J2" s="91"/>
      <c r="K2" s="91"/>
      <c r="L2" s="92"/>
    </row>
    <row r="3" spans="1:12" ht="15.75" x14ac:dyDescent="0.25">
      <c r="A3" s="57"/>
      <c r="B3" s="58"/>
      <c r="C3" s="59" t="s">
        <v>69</v>
      </c>
      <c r="D3" s="60" t="s">
        <v>1</v>
      </c>
      <c r="E3" s="61" t="s">
        <v>70</v>
      </c>
      <c r="F3" s="62" t="s">
        <v>2</v>
      </c>
      <c r="G3" s="61"/>
      <c r="H3" s="61"/>
      <c r="I3" s="60" t="s">
        <v>69</v>
      </c>
      <c r="J3" s="60" t="s">
        <v>1</v>
      </c>
      <c r="K3" s="61" t="s">
        <v>70</v>
      </c>
      <c r="L3" s="62" t="s">
        <v>2</v>
      </c>
    </row>
    <row r="4" spans="1:12" x14ac:dyDescent="0.25">
      <c r="A4" s="68" t="s">
        <v>5</v>
      </c>
      <c r="B4" s="28" t="s">
        <v>71</v>
      </c>
      <c r="C4" s="29">
        <v>2.6</v>
      </c>
      <c r="D4" s="29">
        <v>0.7</v>
      </c>
      <c r="E4" s="80">
        <f>ROUND(C5/C4, 2 - 1 - INT(LOG10(ABS(C5/C4))))</f>
        <v>1.7</v>
      </c>
      <c r="F4" s="107">
        <f>TDIST(ABS(C5-C4)/(SQRT((D4^2/5)+(D5^2/5))),8,2)</f>
        <v>5.3397145286880098E-3</v>
      </c>
      <c r="G4" s="96" t="s">
        <v>83</v>
      </c>
      <c r="H4" s="28" t="s">
        <v>71</v>
      </c>
      <c r="I4" s="29">
        <v>3.5</v>
      </c>
      <c r="J4" s="29">
        <v>1.6</v>
      </c>
      <c r="K4" s="80">
        <f>ROUND(I5/I4, 2 - 1 - INT(LOG10(ABS(I5/I4))))</f>
        <v>0.74</v>
      </c>
      <c r="L4" s="80">
        <f>TDIST(ABS(I5-I4)/(SQRT((J4^2/5)+(J5^2/5))),8,2)</f>
        <v>0.27275971278148142</v>
      </c>
    </row>
    <row r="5" spans="1:12" x14ac:dyDescent="0.25">
      <c r="A5" s="68"/>
      <c r="B5" s="28" t="s">
        <v>72</v>
      </c>
      <c r="C5" s="29">
        <v>4.4000000000000004</v>
      </c>
      <c r="D5" s="29">
        <v>0.8</v>
      </c>
      <c r="E5" s="106"/>
      <c r="F5" s="88"/>
      <c r="G5" s="71"/>
      <c r="H5" s="28" t="s">
        <v>72</v>
      </c>
      <c r="I5" s="29">
        <v>2.6</v>
      </c>
      <c r="J5" s="29">
        <v>0.6</v>
      </c>
      <c r="K5" s="106"/>
      <c r="L5" s="81"/>
    </row>
    <row r="6" spans="1:12" x14ac:dyDescent="0.25">
      <c r="A6" s="68" t="s">
        <v>9</v>
      </c>
      <c r="B6" s="28" t="s">
        <v>71</v>
      </c>
      <c r="C6" s="29">
        <v>11.1</v>
      </c>
      <c r="D6" s="29">
        <v>10.1</v>
      </c>
      <c r="E6" s="80">
        <f t="shared" ref="E6" si="0">ROUND(C7/C6, 2 - 1 - INT(LOG10(ABS(C7/C6))))</f>
        <v>2.6</v>
      </c>
      <c r="F6" s="110">
        <f t="shared" ref="F6" si="1">TDIST(ABS(C7-C6)/(SQRT((D6^2/5)+(D7^2/5))),8,2)</f>
        <v>2.4067813909360348E-2</v>
      </c>
      <c r="G6" s="96" t="s">
        <v>83</v>
      </c>
      <c r="H6" s="28" t="s">
        <v>71</v>
      </c>
      <c r="I6" s="29">
        <v>4.5</v>
      </c>
      <c r="J6" s="29">
        <v>4.9000000000000004</v>
      </c>
      <c r="K6" s="80">
        <f t="shared" ref="K6" si="2">ROUND(I7/I6, 2 - 1 - INT(LOG10(ABS(I7/I6))))</f>
        <v>0.96</v>
      </c>
      <c r="L6" s="80">
        <f t="shared" ref="L6" si="3">TDIST(ABS(I7-I6)/(SQRT((J6^2/5)+(J7^2/5))),8,2)</f>
        <v>0.93004437590442146</v>
      </c>
    </row>
    <row r="7" spans="1:12" x14ac:dyDescent="0.25">
      <c r="A7" s="68"/>
      <c r="B7" s="28" t="s">
        <v>72</v>
      </c>
      <c r="C7" s="29">
        <v>28.4</v>
      </c>
      <c r="D7" s="29">
        <v>9.6</v>
      </c>
      <c r="E7" s="106"/>
      <c r="F7" s="111"/>
      <c r="G7" s="71"/>
      <c r="H7" s="28" t="s">
        <v>72</v>
      </c>
      <c r="I7" s="29">
        <v>4.3</v>
      </c>
      <c r="J7" s="29">
        <v>0.6</v>
      </c>
      <c r="K7" s="106"/>
      <c r="L7" s="81"/>
    </row>
    <row r="8" spans="1:12" x14ac:dyDescent="0.25">
      <c r="A8" s="68" t="s">
        <v>10</v>
      </c>
      <c r="B8" s="28" t="s">
        <v>71</v>
      </c>
      <c r="C8" s="29">
        <v>4.5999999999999996</v>
      </c>
      <c r="D8" s="63" t="s">
        <v>97</v>
      </c>
      <c r="E8" s="80">
        <f t="shared" ref="E8" si="4">ROUND(C9/C8, 2 - 1 - INT(LOG10(ABS(C9/C8))))</f>
        <v>0.33</v>
      </c>
      <c r="F8" s="108" t="s">
        <v>97</v>
      </c>
      <c r="G8" s="96" t="s">
        <v>83</v>
      </c>
      <c r="H8" s="28" t="s">
        <v>71</v>
      </c>
      <c r="I8" s="63" t="s">
        <v>97</v>
      </c>
      <c r="J8" s="63" t="s">
        <v>97</v>
      </c>
      <c r="K8" s="109" t="s">
        <v>97</v>
      </c>
      <c r="L8" s="108" t="s">
        <v>97</v>
      </c>
    </row>
    <row r="9" spans="1:12" x14ac:dyDescent="0.25">
      <c r="A9" s="68"/>
      <c r="B9" s="28" t="s">
        <v>72</v>
      </c>
      <c r="C9" s="29">
        <v>1.5</v>
      </c>
      <c r="D9" s="63" t="s">
        <v>97</v>
      </c>
      <c r="E9" s="106"/>
      <c r="F9" s="77"/>
      <c r="G9" s="71"/>
      <c r="H9" s="28" t="s">
        <v>72</v>
      </c>
      <c r="I9" s="63" t="s">
        <v>97</v>
      </c>
      <c r="J9" s="63" t="s">
        <v>97</v>
      </c>
      <c r="K9" s="106"/>
      <c r="L9" s="77"/>
    </row>
    <row r="10" spans="1:12" x14ac:dyDescent="0.25">
      <c r="A10" s="68" t="s">
        <v>73</v>
      </c>
      <c r="B10" s="28" t="s">
        <v>71</v>
      </c>
      <c r="C10" s="29">
        <v>0.1</v>
      </c>
      <c r="D10" s="63" t="s">
        <v>97</v>
      </c>
      <c r="E10" s="109" t="s">
        <v>97</v>
      </c>
      <c r="F10" s="108" t="s">
        <v>97</v>
      </c>
      <c r="G10" s="96" t="s">
        <v>83</v>
      </c>
      <c r="H10" s="28" t="s">
        <v>71</v>
      </c>
      <c r="I10" s="29">
        <v>5.8</v>
      </c>
      <c r="J10" s="63" t="s">
        <v>97</v>
      </c>
      <c r="K10" s="80">
        <f t="shared" ref="K10" si="5">ROUND(I11/I10, 2 - 1 - INT(LOG10(ABS(I11/I10))))</f>
        <v>3.4000000000000002E-2</v>
      </c>
      <c r="L10" s="108" t="s">
        <v>97</v>
      </c>
    </row>
    <row r="11" spans="1:12" x14ac:dyDescent="0.25">
      <c r="A11" s="68"/>
      <c r="B11" s="28" t="s">
        <v>72</v>
      </c>
      <c r="C11" s="63" t="s">
        <v>97</v>
      </c>
      <c r="D11" s="63" t="s">
        <v>97</v>
      </c>
      <c r="E11" s="106"/>
      <c r="F11" s="77"/>
      <c r="G11" s="71"/>
      <c r="H11" s="28" t="s">
        <v>72</v>
      </c>
      <c r="I11" s="29">
        <v>0.2</v>
      </c>
      <c r="J11" s="63" t="s">
        <v>97</v>
      </c>
      <c r="K11" s="106"/>
      <c r="L11" s="77"/>
    </row>
    <row r="12" spans="1:12" x14ac:dyDescent="0.25">
      <c r="A12" s="68" t="s">
        <v>11</v>
      </c>
      <c r="B12" s="28" t="s">
        <v>71</v>
      </c>
      <c r="C12" s="29">
        <v>63.5</v>
      </c>
      <c r="D12" s="29">
        <v>39.799999999999997</v>
      </c>
      <c r="E12" s="80">
        <f t="shared" ref="E12" si="6">ROUND(C13/C12, 2 - 1 - INT(LOG10(ABS(C13/C12))))</f>
        <v>1.6</v>
      </c>
      <c r="F12" s="80">
        <f t="shared" ref="F12" si="7">TDIST(ABS(C13-C12)/(SQRT((D12^2/5)+(D13^2/5))),8,2)</f>
        <v>0.13760990125918982</v>
      </c>
      <c r="G12" s="96" t="s">
        <v>83</v>
      </c>
      <c r="H12" s="28" t="s">
        <v>71</v>
      </c>
      <c r="I12" s="29">
        <v>2.7</v>
      </c>
      <c r="J12" s="29">
        <v>2.4</v>
      </c>
      <c r="K12" s="80">
        <f t="shared" ref="K12" si="8">ROUND(I13/I12, 2 - 1 - INT(LOG10(ABS(I13/I12))))</f>
        <v>1.1000000000000001</v>
      </c>
      <c r="L12" s="80">
        <f t="shared" ref="L12" si="9">TDIST(ABS(I13-I12)/(SQRT((J12^2/5)+(J13^2/5))),8,2)</f>
        <v>0.87836059446574799</v>
      </c>
    </row>
    <row r="13" spans="1:12" x14ac:dyDescent="0.25">
      <c r="A13" s="68"/>
      <c r="B13" s="28" t="s">
        <v>72</v>
      </c>
      <c r="C13" s="29">
        <v>98.9</v>
      </c>
      <c r="D13" s="29">
        <v>26.8</v>
      </c>
      <c r="E13" s="106"/>
      <c r="F13" s="81"/>
      <c r="G13" s="71"/>
      <c r="H13" s="28" t="s">
        <v>72</v>
      </c>
      <c r="I13" s="29">
        <v>2.9</v>
      </c>
      <c r="J13" s="29">
        <v>1.5</v>
      </c>
      <c r="K13" s="106"/>
      <c r="L13" s="81"/>
    </row>
    <row r="14" spans="1:12" x14ac:dyDescent="0.25">
      <c r="A14" s="68" t="s">
        <v>74</v>
      </c>
      <c r="B14" s="28" t="s">
        <v>71</v>
      </c>
      <c r="C14" s="29">
        <v>53</v>
      </c>
      <c r="D14" s="29">
        <v>31.1</v>
      </c>
      <c r="E14" s="80">
        <f t="shared" ref="E14" si="10">ROUND(C15/C14, 2 - 1 - INT(LOG10(ABS(C15/C14))))</f>
        <v>1.4</v>
      </c>
      <c r="F14" s="80">
        <f t="shared" ref="F14" si="11">TDIST(ABS(C15-C14)/(SQRT((D14^2/5)+(D15^2/5))),8,2)</f>
        <v>0.28103604734499699</v>
      </c>
      <c r="G14" s="96" t="s">
        <v>83</v>
      </c>
      <c r="H14" s="28" t="s">
        <v>71</v>
      </c>
      <c r="I14" s="29">
        <v>4.0999999999999996</v>
      </c>
      <c r="J14" s="29">
        <v>2.1</v>
      </c>
      <c r="K14" s="80">
        <f t="shared" ref="K14" si="12">ROUND(I15/I14, 2 - 1 - INT(LOG10(ABS(I15/I14))))</f>
        <v>0.85</v>
      </c>
      <c r="L14" s="80">
        <f t="shared" ref="L14" si="13">TDIST(ABS(I15-I14)/(SQRT((J14^2/5)+(J15^2/5))),8,2)</f>
        <v>0.64062956926051129</v>
      </c>
    </row>
    <row r="15" spans="1:12" x14ac:dyDescent="0.25">
      <c r="A15" s="68"/>
      <c r="B15" s="28" t="s">
        <v>72</v>
      </c>
      <c r="C15" s="29">
        <v>72.2</v>
      </c>
      <c r="D15" s="29">
        <v>20.3</v>
      </c>
      <c r="E15" s="106"/>
      <c r="F15" s="81"/>
      <c r="G15" s="71"/>
      <c r="H15" s="28" t="s">
        <v>72</v>
      </c>
      <c r="I15" s="29">
        <v>3.5</v>
      </c>
      <c r="J15" s="29">
        <v>1.8</v>
      </c>
      <c r="K15" s="106"/>
      <c r="L15" s="81"/>
    </row>
    <row r="16" spans="1:12" x14ac:dyDescent="0.25">
      <c r="A16" s="68" t="s">
        <v>84</v>
      </c>
      <c r="B16" s="28" t="s">
        <v>71</v>
      </c>
      <c r="C16" s="29">
        <v>0.1</v>
      </c>
      <c r="D16" s="29">
        <v>0.1</v>
      </c>
      <c r="E16" s="80">
        <f t="shared" ref="E16" si="14">ROUND(C17/C16, 2 - 1 - INT(LOG10(ABS(C17/C16))))</f>
        <v>1</v>
      </c>
      <c r="F16" s="80">
        <f t="shared" ref="F16" si="15">TDIST(ABS(C17-C16)/(SQRT((D16^2/5)+(D17^2/5))),8,2)</f>
        <v>1</v>
      </c>
      <c r="G16" s="96" t="s">
        <v>83</v>
      </c>
      <c r="H16" s="28" t="s">
        <v>71</v>
      </c>
      <c r="I16" s="29">
        <v>0.4</v>
      </c>
      <c r="J16" s="29">
        <v>0.5</v>
      </c>
      <c r="K16" s="80">
        <f t="shared" ref="K16" si="16">ROUND(I17/I16, 2 - 1 - INT(LOG10(ABS(I17/I16))))</f>
        <v>1.5</v>
      </c>
      <c r="L16" s="80">
        <f t="shared" ref="L16" si="17">TDIST(ABS(I17-I16)/(SQRT((J16^2/5)+(J17^2/5))),8,2)</f>
        <v>0.50470064753890831</v>
      </c>
    </row>
    <row r="17" spans="1:12" x14ac:dyDescent="0.25">
      <c r="A17" s="68"/>
      <c r="B17" s="28" t="s">
        <v>72</v>
      </c>
      <c r="C17" s="29">
        <v>0.1</v>
      </c>
      <c r="D17" s="29">
        <v>0.1</v>
      </c>
      <c r="E17" s="106"/>
      <c r="F17" s="81"/>
      <c r="G17" s="71"/>
      <c r="H17" s="28" t="s">
        <v>72</v>
      </c>
      <c r="I17" s="29">
        <v>0.6</v>
      </c>
      <c r="J17" s="29">
        <v>0.4</v>
      </c>
      <c r="K17" s="106"/>
      <c r="L17" s="81"/>
    </row>
    <row r="18" spans="1:12" x14ac:dyDescent="0.25">
      <c r="A18" s="68" t="s">
        <v>85</v>
      </c>
      <c r="B18" s="28" t="s">
        <v>71</v>
      </c>
      <c r="C18" s="63" t="s">
        <v>97</v>
      </c>
      <c r="D18" s="63" t="s">
        <v>97</v>
      </c>
      <c r="E18" s="109" t="s">
        <v>97</v>
      </c>
      <c r="F18" s="108" t="s">
        <v>97</v>
      </c>
      <c r="G18" s="96" t="s">
        <v>83</v>
      </c>
      <c r="H18" s="28" t="s">
        <v>71</v>
      </c>
      <c r="I18" s="29">
        <v>1.2</v>
      </c>
      <c r="J18" s="29">
        <v>1.5</v>
      </c>
      <c r="K18" s="80">
        <f t="shared" ref="K18" si="18">ROUND(I19/I18, 2 - 1 - INT(LOG10(ABS(I19/I18))))</f>
        <v>1.3</v>
      </c>
      <c r="L18" s="80">
        <f>TDIST(ABS(I19-I18)/(SQRT((J18^2/2)+(J19^2/4))),4,2)</f>
        <v>0.73216501211148444</v>
      </c>
    </row>
    <row r="19" spans="1:12" x14ac:dyDescent="0.25">
      <c r="A19" s="68"/>
      <c r="B19" s="28" t="s">
        <v>72</v>
      </c>
      <c r="C19" s="29">
        <v>0.1</v>
      </c>
      <c r="D19" s="63" t="s">
        <v>97</v>
      </c>
      <c r="E19" s="106"/>
      <c r="F19" s="77"/>
      <c r="G19" s="71"/>
      <c r="H19" s="28" t="s">
        <v>72</v>
      </c>
      <c r="I19" s="29">
        <v>1.6</v>
      </c>
      <c r="J19" s="29">
        <v>0.5</v>
      </c>
      <c r="K19" s="106"/>
      <c r="L19" s="81"/>
    </row>
    <row r="20" spans="1:12" x14ac:dyDescent="0.25">
      <c r="A20" s="68" t="s">
        <v>75</v>
      </c>
      <c r="B20" s="28" t="s">
        <v>71</v>
      </c>
      <c r="C20" s="29">
        <v>3.8</v>
      </c>
      <c r="D20" s="29">
        <v>0.5</v>
      </c>
      <c r="E20" s="80">
        <f t="shared" ref="E20" si="19">ROUND(C21/C20, 2 - 1 - INT(LOG10(ABS(C21/C20))))</f>
        <v>0.82</v>
      </c>
      <c r="F20" s="110">
        <f t="shared" ref="F20" si="20">TDIST(ABS(C21-C20)/(SQRT((D20^2/5)+(D21^2/5))),8,2)</f>
        <v>2.7737209880583744E-2</v>
      </c>
      <c r="G20" s="96" t="s">
        <v>83</v>
      </c>
      <c r="H20" s="28" t="s">
        <v>71</v>
      </c>
      <c r="I20" s="29">
        <v>8.8000000000000007</v>
      </c>
      <c r="J20" s="29">
        <v>2.6</v>
      </c>
      <c r="K20" s="80">
        <f t="shared" ref="K20" si="21">ROUND(I21/I20, 2 - 1 - INT(LOG10(ABS(I21/I20))))</f>
        <v>0.47</v>
      </c>
      <c r="L20" s="107">
        <f t="shared" ref="L20" si="22">TDIST(ABS(I21-I20)/(SQRT((J20^2/5)+(J21^2/5))),8,2)</f>
        <v>4.7859921266382149E-3</v>
      </c>
    </row>
    <row r="21" spans="1:12" x14ac:dyDescent="0.25">
      <c r="A21" s="68"/>
      <c r="B21" s="28" t="s">
        <v>72</v>
      </c>
      <c r="C21" s="29">
        <v>3.1</v>
      </c>
      <c r="D21" s="29">
        <v>0.3</v>
      </c>
      <c r="E21" s="106"/>
      <c r="F21" s="111"/>
      <c r="G21" s="71"/>
      <c r="H21" s="28" t="s">
        <v>72</v>
      </c>
      <c r="I21" s="29">
        <v>4.0999999999999996</v>
      </c>
      <c r="J21" s="29">
        <v>0.8</v>
      </c>
      <c r="K21" s="106"/>
      <c r="L21" s="88"/>
    </row>
    <row r="22" spans="1:12" x14ac:dyDescent="0.25">
      <c r="A22" s="68" t="s">
        <v>12</v>
      </c>
      <c r="B22" s="28" t="s">
        <v>71</v>
      </c>
      <c r="C22" s="29">
        <v>69.2</v>
      </c>
      <c r="D22" s="29">
        <v>45.8</v>
      </c>
      <c r="E22" s="80">
        <f t="shared" ref="E22" si="23">ROUND(C23/C22, 2 - 1 - INT(LOG10(ABS(C23/C22))))</f>
        <v>1.3</v>
      </c>
      <c r="F22" s="80">
        <f>TDIST(ABS(C23-C22)/(SQRT((D22^2/3)+(D23^2/5))),6,2)</f>
        <v>0.5977503712330845</v>
      </c>
      <c r="G22" s="96" t="s">
        <v>83</v>
      </c>
      <c r="H22" s="28" t="s">
        <v>71</v>
      </c>
      <c r="I22" s="63" t="s">
        <v>97</v>
      </c>
      <c r="J22" s="63" t="s">
        <v>97</v>
      </c>
      <c r="K22" s="109" t="s">
        <v>97</v>
      </c>
      <c r="L22" s="108" t="s">
        <v>97</v>
      </c>
    </row>
    <row r="23" spans="1:12" x14ac:dyDescent="0.25">
      <c r="A23" s="68"/>
      <c r="B23" s="28" t="s">
        <v>72</v>
      </c>
      <c r="C23" s="29">
        <v>87.6</v>
      </c>
      <c r="D23" s="29">
        <v>44.3</v>
      </c>
      <c r="E23" s="106"/>
      <c r="F23" s="81"/>
      <c r="G23" s="71"/>
      <c r="H23" s="28" t="s">
        <v>72</v>
      </c>
      <c r="I23" s="63" t="s">
        <v>97</v>
      </c>
      <c r="J23" s="63" t="s">
        <v>97</v>
      </c>
      <c r="K23" s="106"/>
      <c r="L23" s="77"/>
    </row>
    <row r="24" spans="1:12" x14ac:dyDescent="0.25">
      <c r="A24" s="68" t="s">
        <v>76</v>
      </c>
      <c r="B24" s="28" t="s">
        <v>71</v>
      </c>
      <c r="C24" s="29">
        <v>129.30000000000001</v>
      </c>
      <c r="D24" s="29">
        <v>76</v>
      </c>
      <c r="E24" s="80">
        <f t="shared" ref="E24" si="24">ROUND(C25/C24, 2 - 1 - INT(LOG10(ABS(C25/C24))))</f>
        <v>1.7</v>
      </c>
      <c r="F24" s="76">
        <f t="shared" ref="F24" si="25">TDIST(ABS(C25-C24)/(SQRT((D24^2/5)+(D25^2/5))),8,2)</f>
        <v>7.4262814335300451E-2</v>
      </c>
      <c r="G24" s="96" t="s">
        <v>83</v>
      </c>
      <c r="H24" s="28" t="s">
        <v>71</v>
      </c>
      <c r="I24" s="29">
        <v>45.3</v>
      </c>
      <c r="J24" s="29">
        <v>19.8</v>
      </c>
      <c r="K24" s="80">
        <f t="shared" ref="K24" si="26">ROUND(I25/I24, 2 - 1 - INT(LOG10(ABS(I25/I24))))</f>
        <v>0.84</v>
      </c>
      <c r="L24" s="80">
        <f t="shared" ref="L24" si="27">TDIST(ABS(I25-I24)/(SQRT((J24^2/5)+(J25^2/5))),8,2)</f>
        <v>0.56225310398075878</v>
      </c>
    </row>
    <row r="25" spans="1:12" x14ac:dyDescent="0.25">
      <c r="A25" s="68"/>
      <c r="B25" s="28" t="s">
        <v>72</v>
      </c>
      <c r="C25" s="29">
        <v>222.1</v>
      </c>
      <c r="D25" s="29">
        <v>66.7</v>
      </c>
      <c r="E25" s="106"/>
      <c r="F25" s="77"/>
      <c r="G25" s="71"/>
      <c r="H25" s="28" t="s">
        <v>72</v>
      </c>
      <c r="I25" s="29">
        <v>37.9</v>
      </c>
      <c r="J25" s="29">
        <v>18.899999999999999</v>
      </c>
      <c r="K25" s="106"/>
      <c r="L25" s="81"/>
    </row>
    <row r="26" spans="1:12" x14ac:dyDescent="0.25">
      <c r="A26" s="68" t="s">
        <v>13</v>
      </c>
      <c r="B26" s="28" t="s">
        <v>71</v>
      </c>
      <c r="C26" s="29">
        <v>1.8</v>
      </c>
      <c r="D26" s="29">
        <v>0.4</v>
      </c>
      <c r="E26" s="80">
        <f t="shared" ref="E26" si="28">ROUND(C27/C26, 2 - 1 - INT(LOG10(ABS(C27/C26))))</f>
        <v>4.0999999999999996</v>
      </c>
      <c r="F26" s="112">
        <f t="shared" ref="F26" si="29">TDIST(ABS(C27-C26)/(SQRT((D26^2/5)+(D27^2/5))),8,2)</f>
        <v>4.9491715944805212E-2</v>
      </c>
      <c r="G26" s="96" t="s">
        <v>83</v>
      </c>
      <c r="H26" s="28" t="s">
        <v>71</v>
      </c>
      <c r="I26" s="29">
        <v>3.2</v>
      </c>
      <c r="J26" s="29">
        <v>2.8</v>
      </c>
      <c r="K26" s="80">
        <f t="shared" ref="K26" si="30">ROUND(I27/I26, 2 - 1 - INT(LOG10(ABS(I27/I26))))</f>
        <v>1.6</v>
      </c>
      <c r="L26" s="80">
        <f t="shared" ref="L26" si="31">TDIST(ABS(I27-I26)/(SQRT((J26^2/5)+(J27^2/5))),8,2)</f>
        <v>0.21596388670079822</v>
      </c>
    </row>
    <row r="27" spans="1:12" x14ac:dyDescent="0.25">
      <c r="A27" s="68"/>
      <c r="B27" s="28" t="s">
        <v>72</v>
      </c>
      <c r="C27" s="29">
        <v>7.4</v>
      </c>
      <c r="D27" s="29">
        <v>5.4</v>
      </c>
      <c r="E27" s="106"/>
      <c r="F27" s="113"/>
      <c r="G27" s="71"/>
      <c r="H27" s="28" t="s">
        <v>72</v>
      </c>
      <c r="I27" s="29">
        <v>5.2</v>
      </c>
      <c r="J27" s="29">
        <v>1.8</v>
      </c>
      <c r="K27" s="106"/>
      <c r="L27" s="81"/>
    </row>
    <row r="28" spans="1:12" x14ac:dyDescent="0.25">
      <c r="A28" s="68" t="s">
        <v>14</v>
      </c>
      <c r="B28" s="28" t="s">
        <v>71</v>
      </c>
      <c r="C28" s="29">
        <v>0.4</v>
      </c>
      <c r="D28" s="29">
        <v>0.2</v>
      </c>
      <c r="E28" s="80">
        <f t="shared" ref="E28" si="32">ROUND(C29/C28, 2 - 1 - INT(LOG10(ABS(C29/C28))))</f>
        <v>4</v>
      </c>
      <c r="F28" s="80">
        <f t="shared" ref="F28" si="33">TDIST(ABS(C29-C28)/(SQRT((D28^2/5)+(D29^2/5))),8,2)</f>
        <v>0.17672678320173277</v>
      </c>
      <c r="G28" s="96" t="s">
        <v>83</v>
      </c>
      <c r="H28" s="28" t="s">
        <v>71</v>
      </c>
      <c r="I28" s="29">
        <v>1.7</v>
      </c>
      <c r="J28" s="29">
        <v>2.1</v>
      </c>
      <c r="K28" s="80">
        <f t="shared" ref="K28" si="34">ROUND(I29/I28, 2 - 1 - INT(LOG10(ABS(I29/I28))))</f>
        <v>0.24</v>
      </c>
      <c r="L28" s="80">
        <f t="shared" ref="L28" si="35">TDIST(ABS(I29-I28)/(SQRT((J28^2/5)+(J29^2/5))),8,2)</f>
        <v>0.2055159802329386</v>
      </c>
    </row>
    <row r="29" spans="1:12" x14ac:dyDescent="0.25">
      <c r="A29" s="68"/>
      <c r="B29" s="28" t="s">
        <v>72</v>
      </c>
      <c r="C29" s="29">
        <v>1.6</v>
      </c>
      <c r="D29" s="29">
        <v>1.8</v>
      </c>
      <c r="E29" s="106"/>
      <c r="F29" s="81"/>
      <c r="G29" s="71"/>
      <c r="H29" s="28" t="s">
        <v>72</v>
      </c>
      <c r="I29" s="29">
        <v>0.4</v>
      </c>
      <c r="J29" s="63">
        <v>0.2</v>
      </c>
      <c r="K29" s="106"/>
      <c r="L29" s="81"/>
    </row>
    <row r="30" spans="1:12" x14ac:dyDescent="0.25">
      <c r="A30" s="68" t="s">
        <v>15</v>
      </c>
      <c r="B30" s="28" t="s">
        <v>71</v>
      </c>
      <c r="C30" s="29">
        <v>0.7</v>
      </c>
      <c r="D30" s="29">
        <v>0.2</v>
      </c>
      <c r="E30" s="80">
        <f t="shared" ref="E30" si="36">ROUND(C31/C30, 2 - 1 - INT(LOG10(ABS(C31/C30))))</f>
        <v>3.6</v>
      </c>
      <c r="F30" s="76">
        <f t="shared" ref="F30" si="37">TDIST(ABS(C31-C30)/(SQRT((D30^2/5)+(D31^2/5))),8,2)</f>
        <v>8.0208247729452509E-2</v>
      </c>
      <c r="G30" s="96" t="s">
        <v>83</v>
      </c>
      <c r="H30" s="28" t="s">
        <v>71</v>
      </c>
      <c r="I30" s="29">
        <v>1.5</v>
      </c>
      <c r="J30" s="29">
        <v>1.6</v>
      </c>
      <c r="K30" s="80">
        <f t="shared" ref="K30" si="38">ROUND(I31/I30, 2 - 1 - INT(LOG10(ABS(I31/I30))))</f>
        <v>1.1000000000000001</v>
      </c>
      <c r="L30" s="80">
        <f t="shared" ref="L30" si="39">TDIST(ABS(I31-I30)/(SQRT((J30^2/5)+(J31^2/5))),8,2)</f>
        <v>0.82866766615190735</v>
      </c>
    </row>
    <row r="31" spans="1:12" x14ac:dyDescent="0.25">
      <c r="A31" s="68"/>
      <c r="B31" s="28" t="s">
        <v>72</v>
      </c>
      <c r="C31" s="29">
        <v>2.5</v>
      </c>
      <c r="D31" s="29">
        <v>2</v>
      </c>
      <c r="E31" s="106"/>
      <c r="F31" s="77"/>
      <c r="G31" s="71"/>
      <c r="H31" s="28" t="s">
        <v>72</v>
      </c>
      <c r="I31" s="29">
        <v>1.7</v>
      </c>
      <c r="J31" s="29">
        <v>1.2</v>
      </c>
      <c r="K31" s="106"/>
      <c r="L31" s="81"/>
    </row>
    <row r="32" spans="1:12" x14ac:dyDescent="0.25">
      <c r="A32" s="68" t="s">
        <v>16</v>
      </c>
      <c r="B32" s="28" t="s">
        <v>71</v>
      </c>
      <c r="C32" s="29">
        <v>635.5</v>
      </c>
      <c r="D32" s="29">
        <v>460.6</v>
      </c>
      <c r="E32" s="80">
        <f t="shared" ref="E32" si="40">ROUND(C33/C32, 2 - 1 - INT(LOG10(ABS(C33/C32))))</f>
        <v>1</v>
      </c>
      <c r="F32" s="80">
        <f t="shared" ref="F32" si="41">TDIST(ABS(C33-C32)/(SQRT((D32^2/5)+(D33^2/5))),8,2)</f>
        <v>0.92413401728833122</v>
      </c>
      <c r="G32" s="96" t="s">
        <v>83</v>
      </c>
      <c r="H32" s="28" t="s">
        <v>71</v>
      </c>
      <c r="I32" s="29">
        <v>349.9</v>
      </c>
      <c r="J32" s="29">
        <v>131.4</v>
      </c>
      <c r="K32" s="80">
        <f t="shared" ref="K32" si="42">ROUND(I33/I32, 2 - 1 - INT(LOG10(ABS(I33/I32))))</f>
        <v>2.4</v>
      </c>
      <c r="L32" s="107">
        <f t="shared" ref="L32" si="43">TDIST(ABS(I33-I32)/(SQRT((J32^2/5)+(J33^2/5))),8,2)</f>
        <v>1.7026536752641974E-3</v>
      </c>
    </row>
    <row r="33" spans="1:12" x14ac:dyDescent="0.25">
      <c r="A33" s="68"/>
      <c r="B33" s="28" t="s">
        <v>72</v>
      </c>
      <c r="C33" s="29">
        <v>656.8</v>
      </c>
      <c r="D33" s="29">
        <v>150.80000000000001</v>
      </c>
      <c r="E33" s="106"/>
      <c r="F33" s="81"/>
      <c r="G33" s="71"/>
      <c r="H33" s="28" t="s">
        <v>72</v>
      </c>
      <c r="I33" s="29">
        <v>851.8</v>
      </c>
      <c r="J33" s="29">
        <v>204.1</v>
      </c>
      <c r="K33" s="106"/>
      <c r="L33" s="88"/>
    </row>
    <row r="34" spans="1:12" x14ac:dyDescent="0.25">
      <c r="A34" s="68" t="s">
        <v>17</v>
      </c>
      <c r="B34" s="28" t="s">
        <v>71</v>
      </c>
      <c r="C34" s="29">
        <v>35.5</v>
      </c>
      <c r="D34" s="29">
        <v>19.600000000000001</v>
      </c>
      <c r="E34" s="80">
        <f t="shared" ref="E34" si="44">ROUND(C35/C34, 2 - 1 - INT(LOG10(ABS(C35/C34))))</f>
        <v>2.5</v>
      </c>
      <c r="F34" s="76">
        <f t="shared" ref="F34" si="45">TDIST(ABS(C35-C34)/(SQRT((D34^2/5)+(D35^2/5))),8,2)</f>
        <v>7.1682223011219931E-2</v>
      </c>
      <c r="G34" s="96" t="s">
        <v>83</v>
      </c>
      <c r="H34" s="28" t="s">
        <v>71</v>
      </c>
      <c r="I34" s="29">
        <v>42</v>
      </c>
      <c r="J34" s="29">
        <v>45.4</v>
      </c>
      <c r="K34" s="80">
        <f t="shared" ref="K34" si="46">ROUND(I35/I34, 2 - 1 - INT(LOG10(ABS(I35/I34))))</f>
        <v>0.42</v>
      </c>
      <c r="L34" s="80">
        <f t="shared" ref="L34" si="47">TDIST(ABS(I35-I34)/(SQRT((J34^2/5)+(J35^2/5))),8,2)</f>
        <v>0.26984413010009667</v>
      </c>
    </row>
    <row r="35" spans="1:12" x14ac:dyDescent="0.25">
      <c r="A35" s="68"/>
      <c r="B35" s="28" t="s">
        <v>72</v>
      </c>
      <c r="C35" s="29">
        <v>87.5</v>
      </c>
      <c r="D35" s="29">
        <v>52.5</v>
      </c>
      <c r="E35" s="106"/>
      <c r="F35" s="77"/>
      <c r="G35" s="71"/>
      <c r="H35" s="28" t="s">
        <v>72</v>
      </c>
      <c r="I35" s="29">
        <v>17.7</v>
      </c>
      <c r="J35" s="29">
        <v>6.3</v>
      </c>
      <c r="K35" s="106"/>
      <c r="L35" s="81"/>
    </row>
    <row r="36" spans="1:12" x14ac:dyDescent="0.25">
      <c r="A36" s="68" t="s">
        <v>18</v>
      </c>
      <c r="B36" s="28" t="s">
        <v>71</v>
      </c>
      <c r="C36" s="29">
        <v>5.3</v>
      </c>
      <c r="D36" s="29">
        <v>5.8</v>
      </c>
      <c r="E36" s="80">
        <f t="shared" ref="E36" si="48">ROUND(C37/C36, 2 - 1 - INT(LOG10(ABS(C37/C36))))</f>
        <v>1.1000000000000001</v>
      </c>
      <c r="F36" s="80">
        <f t="shared" ref="F36" si="49">TDIST(ABS(C37-C36)/(SQRT((D36^2/5)+(D37^2/5))),8,2)</f>
        <v>0.84576235553799206</v>
      </c>
      <c r="G36" s="96" t="s">
        <v>83</v>
      </c>
      <c r="H36" s="28" t="s">
        <v>71</v>
      </c>
      <c r="I36" s="29">
        <v>3.6</v>
      </c>
      <c r="J36" s="29">
        <v>3</v>
      </c>
      <c r="K36" s="80">
        <f t="shared" ref="K36" si="50">ROUND(I37/I36, 2 - 1 - INT(LOG10(ABS(I37/I36))))</f>
        <v>0.42</v>
      </c>
      <c r="L36" s="80">
        <f t="shared" ref="L36" si="51">TDIST(ABS(I37-I36)/(SQRT((J36^2/5)+(J37^2/5))),8,2)</f>
        <v>0.16117798526451269</v>
      </c>
    </row>
    <row r="37" spans="1:12" x14ac:dyDescent="0.25">
      <c r="A37" s="68"/>
      <c r="B37" s="28" t="s">
        <v>72</v>
      </c>
      <c r="C37" s="29">
        <v>6</v>
      </c>
      <c r="D37" s="29">
        <v>5.2</v>
      </c>
      <c r="E37" s="106"/>
      <c r="F37" s="81"/>
      <c r="G37" s="71"/>
      <c r="H37" s="28" t="s">
        <v>72</v>
      </c>
      <c r="I37" s="29">
        <v>1.5</v>
      </c>
      <c r="J37" s="29">
        <v>0.5</v>
      </c>
      <c r="K37" s="106"/>
      <c r="L37" s="81"/>
    </row>
    <row r="38" spans="1:12" x14ac:dyDescent="0.25">
      <c r="A38" s="68" t="s">
        <v>19</v>
      </c>
      <c r="B38" s="28" t="s">
        <v>71</v>
      </c>
      <c r="C38" s="29">
        <v>24.9</v>
      </c>
      <c r="D38" s="29">
        <v>10.6</v>
      </c>
      <c r="E38" s="80">
        <f t="shared" ref="E38" si="52">ROUND(C39/C38, 2 - 1 - INT(LOG10(ABS(C39/C38))))</f>
        <v>2.5</v>
      </c>
      <c r="F38" s="107">
        <f t="shared" ref="F38" si="53">TDIST(ABS(C39-C38)/(SQRT((D38^2/5)+(D39^2/5))),8,2)</f>
        <v>9.1347508285034903E-3</v>
      </c>
      <c r="G38" s="96" t="s">
        <v>83</v>
      </c>
      <c r="H38" s="28" t="s">
        <v>71</v>
      </c>
      <c r="I38" s="29">
        <v>14.7</v>
      </c>
      <c r="J38" s="29">
        <v>16.600000000000001</v>
      </c>
      <c r="K38" s="80">
        <f t="shared" ref="K38" si="54">ROUND(I39/I38, 2 - 1 - INT(LOG10(ABS(I39/I38))))</f>
        <v>0.73</v>
      </c>
      <c r="L38" s="80">
        <f t="shared" ref="L38" si="55">TDIST(ABS(I39-I38)/(SQRT((J38^2/5)+(J39^2/5))),8,2)</f>
        <v>0.61661806719773971</v>
      </c>
    </row>
    <row r="39" spans="1:12" x14ac:dyDescent="0.25">
      <c r="A39" s="68"/>
      <c r="B39" s="28" t="s">
        <v>72</v>
      </c>
      <c r="C39" s="29">
        <v>61.8</v>
      </c>
      <c r="D39" s="29">
        <v>21.7</v>
      </c>
      <c r="E39" s="106"/>
      <c r="F39" s="88"/>
      <c r="G39" s="71"/>
      <c r="H39" s="28" t="s">
        <v>72</v>
      </c>
      <c r="I39" s="29">
        <v>10.8</v>
      </c>
      <c r="J39" s="29">
        <v>2.2000000000000002</v>
      </c>
      <c r="K39" s="106"/>
      <c r="L39" s="81"/>
    </row>
    <row r="40" spans="1:12" x14ac:dyDescent="0.25">
      <c r="A40" s="68" t="s">
        <v>20</v>
      </c>
      <c r="B40" s="28" t="s">
        <v>71</v>
      </c>
      <c r="C40" s="29">
        <v>43.1</v>
      </c>
      <c r="D40" s="29">
        <v>28.4</v>
      </c>
      <c r="E40" s="80">
        <f t="shared" ref="E40" si="56">ROUND(C41/C40, 2 - 1 - INT(LOG10(ABS(C41/C40))))</f>
        <v>1.9</v>
      </c>
      <c r="F40" s="80">
        <f t="shared" ref="F40" si="57">TDIST(ABS(C41-C40)/(SQRT((D40^2/5)+(D41^2/5))),8,2)</f>
        <v>0.1139110387346343</v>
      </c>
      <c r="G40" s="96" t="s">
        <v>83</v>
      </c>
      <c r="H40" s="28" t="s">
        <v>71</v>
      </c>
      <c r="I40" s="29">
        <v>19.100000000000001</v>
      </c>
      <c r="J40" s="29">
        <v>15.9</v>
      </c>
      <c r="K40" s="80">
        <f t="shared" ref="K40" si="58">ROUND(I41/I40, 2 - 1 - INT(LOG10(ABS(I41/I40))))</f>
        <v>0.62</v>
      </c>
      <c r="L40" s="80">
        <f t="shared" ref="L40" si="59">TDIST(ABS(I41-I40)/(SQRT((J40^2/5)+(J41^2/5))),8,2)</f>
        <v>0.3411037506514788</v>
      </c>
    </row>
    <row r="41" spans="1:12" x14ac:dyDescent="0.25">
      <c r="A41" s="68"/>
      <c r="B41" s="28" t="s">
        <v>72</v>
      </c>
      <c r="C41" s="29">
        <v>81.900000000000006</v>
      </c>
      <c r="D41" s="29">
        <v>39.799999999999997</v>
      </c>
      <c r="E41" s="106"/>
      <c r="F41" s="81"/>
      <c r="G41" s="71"/>
      <c r="H41" s="28" t="s">
        <v>72</v>
      </c>
      <c r="I41" s="29">
        <v>11.8</v>
      </c>
      <c r="J41" s="29">
        <v>2.7</v>
      </c>
      <c r="K41" s="106"/>
      <c r="L41" s="81"/>
    </row>
    <row r="42" spans="1:12" x14ac:dyDescent="0.25">
      <c r="A42" s="68" t="s">
        <v>21</v>
      </c>
      <c r="B42" s="28" t="s">
        <v>71</v>
      </c>
      <c r="C42" s="29">
        <v>18.600000000000001</v>
      </c>
      <c r="D42" s="29">
        <v>8.3000000000000007</v>
      </c>
      <c r="E42" s="80">
        <f t="shared" ref="E42" si="60">ROUND(C43/C42, 2 - 1 - INT(LOG10(ABS(C43/C42))))</f>
        <v>1.9</v>
      </c>
      <c r="F42" s="76">
        <f t="shared" ref="F42" si="61">TDIST(ABS(C43-C42)/(SQRT((D42^2/5)+(D43^2/5))),8,2)</f>
        <v>8.0310143351895638E-2</v>
      </c>
      <c r="G42" s="96" t="s">
        <v>83</v>
      </c>
      <c r="H42" s="28" t="s">
        <v>71</v>
      </c>
      <c r="I42" s="29">
        <v>10.199999999999999</v>
      </c>
      <c r="J42" s="29">
        <v>9.1999999999999993</v>
      </c>
      <c r="K42" s="80">
        <f t="shared" ref="K42" si="62">ROUND(I43/I42, 2 - 1 - INT(LOG10(ABS(I43/I42))))</f>
        <v>0.49</v>
      </c>
      <c r="L42" s="80">
        <f t="shared" ref="L42" si="63">TDIST(ABS(I43-I42)/(SQRT((J42^2/5)+(J43^2/5))),8,2)</f>
        <v>0.24391474217455195</v>
      </c>
    </row>
    <row r="43" spans="1:12" x14ac:dyDescent="0.25">
      <c r="A43" s="68"/>
      <c r="B43" s="28" t="s">
        <v>72</v>
      </c>
      <c r="C43" s="29">
        <v>36.1</v>
      </c>
      <c r="D43" s="29">
        <v>17.7</v>
      </c>
      <c r="E43" s="106"/>
      <c r="F43" s="77"/>
      <c r="G43" s="71"/>
      <c r="H43" s="28" t="s">
        <v>72</v>
      </c>
      <c r="I43" s="29">
        <v>5</v>
      </c>
      <c r="J43" s="29">
        <v>0.9</v>
      </c>
      <c r="K43" s="106"/>
      <c r="L43" s="81"/>
    </row>
    <row r="44" spans="1:12" x14ac:dyDescent="0.25">
      <c r="A44" s="68" t="s">
        <v>22</v>
      </c>
      <c r="B44" s="28" t="s">
        <v>71</v>
      </c>
      <c r="C44" s="29">
        <v>114.2</v>
      </c>
      <c r="D44" s="29">
        <v>57.1</v>
      </c>
      <c r="E44" s="80">
        <f t="shared" ref="E44" si="64">ROUND(C45/C44, 2 - 1 - INT(LOG10(ABS(C45/C44))))</f>
        <v>2</v>
      </c>
      <c r="F44" s="76">
        <f t="shared" ref="F44" si="65">TDIST(ABS(C45-C44)/(SQRT((D44^2/5)+(D45^2/5))),8,2)</f>
        <v>8.5100642764943085E-2</v>
      </c>
      <c r="G44" s="96" t="s">
        <v>83</v>
      </c>
      <c r="H44" s="28" t="s">
        <v>71</v>
      </c>
      <c r="I44" s="29">
        <v>18.2</v>
      </c>
      <c r="J44" s="29">
        <v>11.7</v>
      </c>
      <c r="K44" s="80">
        <f t="shared" ref="K44" si="66">ROUND(I45/I44, 2 - 1 - INT(LOG10(ABS(I45/I44))))</f>
        <v>0.91</v>
      </c>
      <c r="L44" s="80">
        <f t="shared" ref="L44" si="67">TDIST(ABS(I45-I44)/(SQRT((J44^2/5)+(J45^2/5))),8,2)</f>
        <v>0.77804342587686359</v>
      </c>
    </row>
    <row r="45" spans="1:12" x14ac:dyDescent="0.25">
      <c r="A45" s="68"/>
      <c r="B45" s="28" t="s">
        <v>72</v>
      </c>
      <c r="C45" s="29">
        <v>226.2</v>
      </c>
      <c r="D45" s="29">
        <v>114</v>
      </c>
      <c r="E45" s="106"/>
      <c r="F45" s="77"/>
      <c r="G45" s="71"/>
      <c r="H45" s="28" t="s">
        <v>72</v>
      </c>
      <c r="I45" s="29">
        <v>16.600000000000001</v>
      </c>
      <c r="J45" s="29">
        <v>3.7</v>
      </c>
      <c r="K45" s="106"/>
      <c r="L45" s="81"/>
    </row>
    <row r="46" spans="1:12" x14ac:dyDescent="0.25">
      <c r="A46" s="68" t="s">
        <v>23</v>
      </c>
      <c r="B46" s="28" t="s">
        <v>71</v>
      </c>
      <c r="C46" s="29">
        <v>974.6</v>
      </c>
      <c r="D46" s="29">
        <v>537.79999999999995</v>
      </c>
      <c r="E46" s="80">
        <f t="shared" ref="E46" si="68">ROUND(C47/C46, 2 - 1 - INT(LOG10(ABS(C47/C46))))</f>
        <v>2.2000000000000002</v>
      </c>
      <c r="F46" s="76">
        <f t="shared" ref="F46" si="69">TDIST(ABS(C47-C46)/(SQRT((D46^2/5)+(D47^2/5))),8,2)</f>
        <v>9.391004989381381E-2</v>
      </c>
      <c r="G46" s="96" t="s">
        <v>83</v>
      </c>
      <c r="H46" s="28" t="s">
        <v>71</v>
      </c>
      <c r="I46" s="29">
        <v>189</v>
      </c>
      <c r="J46" s="29">
        <v>160.19999999999999</v>
      </c>
      <c r="K46" s="80">
        <f t="shared" ref="K46" si="70">ROUND(I47/I46, 2 - 1 - INT(LOG10(ABS(I47/I46))))</f>
        <v>0.95</v>
      </c>
      <c r="L46" s="80">
        <f t="shared" ref="L46" si="71">TDIST(ABS(I47-I46)/(SQRT((J46^2/5)+(J47^2/5))),8,2)</f>
        <v>0.90960420975675937</v>
      </c>
    </row>
    <row r="47" spans="1:12" x14ac:dyDescent="0.25">
      <c r="A47" s="68"/>
      <c r="B47" s="28" t="s">
        <v>72</v>
      </c>
      <c r="C47" s="29">
        <v>2161</v>
      </c>
      <c r="D47" s="29">
        <v>1288.2</v>
      </c>
      <c r="E47" s="106"/>
      <c r="F47" s="77"/>
      <c r="G47" s="71"/>
      <c r="H47" s="28" t="s">
        <v>72</v>
      </c>
      <c r="I47" s="29">
        <v>179.8</v>
      </c>
      <c r="J47" s="29">
        <v>71.8</v>
      </c>
      <c r="K47" s="106"/>
      <c r="L47" s="81"/>
    </row>
    <row r="48" spans="1:12" x14ac:dyDescent="0.25">
      <c r="A48" s="68" t="s">
        <v>24</v>
      </c>
      <c r="B48" s="28" t="s">
        <v>71</v>
      </c>
      <c r="C48" s="29">
        <v>207.2</v>
      </c>
      <c r="D48" s="29">
        <v>101.3</v>
      </c>
      <c r="E48" s="80">
        <f t="shared" ref="E48" si="72">ROUND(C49/C48, 2 - 1 - INT(LOG10(ABS(C49/C48))))</f>
        <v>1.9</v>
      </c>
      <c r="F48" s="76">
        <f t="shared" ref="F48" si="73">TDIST(ABS(C49-C48)/(SQRT((D48^2/5)+(D49^2/5))),8,2)</f>
        <v>5.7126151040194827E-2</v>
      </c>
      <c r="G48" s="96" t="s">
        <v>83</v>
      </c>
      <c r="H48" s="28" t="s">
        <v>71</v>
      </c>
      <c r="I48" s="29">
        <v>37.299999999999997</v>
      </c>
      <c r="J48" s="29">
        <v>9.4</v>
      </c>
      <c r="K48" s="80">
        <f t="shared" ref="K48" si="74">ROUND(I49/I48, 2 - 1 - INT(LOG10(ABS(I49/I48))))</f>
        <v>1.3</v>
      </c>
      <c r="L48" s="80">
        <f t="shared" ref="L48" si="75">TDIST(ABS(I49-I48)/(SQRT((J48^2/5)+(J49^2/5))),8,2)</f>
        <v>0.12461498283610455</v>
      </c>
    </row>
    <row r="49" spans="1:12" x14ac:dyDescent="0.25">
      <c r="A49" s="68"/>
      <c r="B49" s="28" t="s">
        <v>72</v>
      </c>
      <c r="C49" s="29">
        <v>384.9</v>
      </c>
      <c r="D49" s="29">
        <v>147.5</v>
      </c>
      <c r="E49" s="106"/>
      <c r="F49" s="77"/>
      <c r="G49" s="71"/>
      <c r="H49" s="28" t="s">
        <v>72</v>
      </c>
      <c r="I49" s="29">
        <v>48.4</v>
      </c>
      <c r="J49" s="29">
        <v>11</v>
      </c>
      <c r="K49" s="106"/>
      <c r="L49" s="81"/>
    </row>
    <row r="50" spans="1:12" x14ac:dyDescent="0.25">
      <c r="A50" s="68" t="s">
        <v>26</v>
      </c>
      <c r="B50" s="28" t="s">
        <v>71</v>
      </c>
      <c r="C50" s="29">
        <v>10.9</v>
      </c>
      <c r="D50" s="29">
        <v>7.2</v>
      </c>
      <c r="E50" s="80">
        <f t="shared" ref="E50" si="76">ROUND(C51/C50, 2 - 1 - INT(LOG10(ABS(C51/C50))))</f>
        <v>2.7</v>
      </c>
      <c r="F50" s="110">
        <f t="shared" ref="F50" si="77">TDIST(ABS(C51-C50)/(SQRT((D50^2/5)+(D51^2/5))),8,2)</f>
        <v>4.4402050072342672E-2</v>
      </c>
      <c r="G50" s="96" t="s">
        <v>83</v>
      </c>
      <c r="H50" s="28" t="s">
        <v>71</v>
      </c>
      <c r="I50" s="29">
        <v>52.2</v>
      </c>
      <c r="J50" s="29">
        <v>66</v>
      </c>
      <c r="K50" s="80">
        <f t="shared" ref="K50" si="78">ROUND(I51/I50, 2 - 1 - INT(LOG10(ABS(I51/I50))))</f>
        <v>0.28000000000000003</v>
      </c>
      <c r="L50" s="76">
        <f t="shared" ref="L50" si="79">TDIST(ABS(I51-I50)/(SQRT((J50^2/5)+(J51^2/5))),8,2)</f>
        <v>0.23995227512543746</v>
      </c>
    </row>
    <row r="51" spans="1:12" x14ac:dyDescent="0.25">
      <c r="A51" s="68"/>
      <c r="B51" s="28" t="s">
        <v>72</v>
      </c>
      <c r="C51" s="29">
        <v>29.3</v>
      </c>
      <c r="D51" s="29">
        <v>15.7</v>
      </c>
      <c r="E51" s="106"/>
      <c r="F51" s="111"/>
      <c r="G51" s="71"/>
      <c r="H51" s="28" t="s">
        <v>72</v>
      </c>
      <c r="I51" s="29">
        <v>14.6</v>
      </c>
      <c r="J51" s="29">
        <v>5.5</v>
      </c>
      <c r="K51" s="106"/>
      <c r="L51" s="77"/>
    </row>
    <row r="52" spans="1:12" x14ac:dyDescent="0.25">
      <c r="A52" s="68" t="s">
        <v>86</v>
      </c>
      <c r="B52" s="28" t="s">
        <v>71</v>
      </c>
      <c r="C52" s="29">
        <v>5.3</v>
      </c>
      <c r="D52" s="29">
        <v>5.8</v>
      </c>
      <c r="E52" s="80">
        <f t="shared" ref="E52" si="80">ROUND(C53/C52, 2 - 1 - INT(LOG10(ABS(C53/C52))))</f>
        <v>1.1000000000000001</v>
      </c>
      <c r="F52" s="80">
        <f t="shared" ref="F52" si="81">TDIST(ABS(C53-C52)/(SQRT((D52^2/5)+(D53^2/5))),8,2)</f>
        <v>0.84576235553799206</v>
      </c>
      <c r="G52" s="96" t="s">
        <v>83</v>
      </c>
      <c r="H52" s="28" t="s">
        <v>71</v>
      </c>
      <c r="I52" s="29">
        <v>9</v>
      </c>
      <c r="J52" s="29">
        <v>11.6</v>
      </c>
      <c r="K52" s="80">
        <f t="shared" ref="K52" si="82">ROUND(I53/I52, 2 - 1 - INT(LOG10(ABS(I53/I52))))</f>
        <v>0.5</v>
      </c>
      <c r="L52" s="80">
        <f t="shared" ref="L52" si="83">TDIST(ABS(I53-I52)/(SQRT((J52^2/5)+(J53^2/5))),8,2)</f>
        <v>0.43252135884390264</v>
      </c>
    </row>
    <row r="53" spans="1:12" x14ac:dyDescent="0.25">
      <c r="A53" s="68"/>
      <c r="B53" s="28" t="s">
        <v>72</v>
      </c>
      <c r="C53" s="29">
        <v>6</v>
      </c>
      <c r="D53" s="29">
        <v>5.2</v>
      </c>
      <c r="E53" s="106"/>
      <c r="F53" s="81"/>
      <c r="G53" s="71"/>
      <c r="H53" s="28" t="s">
        <v>72</v>
      </c>
      <c r="I53" s="29">
        <v>4.5</v>
      </c>
      <c r="J53" s="29">
        <v>3.7</v>
      </c>
      <c r="K53" s="106"/>
      <c r="L53" s="81"/>
    </row>
    <row r="54" spans="1:12" x14ac:dyDescent="0.25">
      <c r="A54" s="68" t="s">
        <v>27</v>
      </c>
      <c r="B54" s="28" t="s">
        <v>71</v>
      </c>
      <c r="C54" s="29">
        <v>297</v>
      </c>
      <c r="D54" s="29">
        <v>151.9</v>
      </c>
      <c r="E54" s="80">
        <f t="shared" ref="E54" si="84">ROUND(C55/C54, 2 - 1 - INT(LOG10(ABS(C55/C54))))</f>
        <v>2.2000000000000002</v>
      </c>
      <c r="F54" s="110">
        <f t="shared" ref="F54" si="85">TDIST(ABS(C55-C54)/(SQRT((D54^2/5)+(D55^2/5))),8,2)</f>
        <v>1.7675320869167198E-2</v>
      </c>
      <c r="G54" s="96" t="s">
        <v>83</v>
      </c>
      <c r="H54" s="28" t="s">
        <v>71</v>
      </c>
      <c r="I54" s="29">
        <v>89.9</v>
      </c>
      <c r="J54" s="29">
        <v>56.1</v>
      </c>
      <c r="K54" s="80">
        <f t="shared" ref="K54" si="86">ROUND(I55/I54, 2 - 1 - INT(LOG10(ABS(I55/I54))))</f>
        <v>0.9</v>
      </c>
      <c r="L54" s="80">
        <f t="shared" ref="L54" si="87">TDIST(ABS(I55-I54)/(SQRT((J54^2/5)+(J55^2/5))),8,2)</f>
        <v>0.72971096167199589</v>
      </c>
    </row>
    <row r="55" spans="1:12" x14ac:dyDescent="0.25">
      <c r="A55" s="68"/>
      <c r="B55" s="28" t="s">
        <v>72</v>
      </c>
      <c r="C55" s="29">
        <v>639.5</v>
      </c>
      <c r="D55" s="29">
        <v>207.6</v>
      </c>
      <c r="E55" s="106"/>
      <c r="F55" s="111"/>
      <c r="G55" s="71"/>
      <c r="H55" s="28" t="s">
        <v>72</v>
      </c>
      <c r="I55" s="29">
        <v>80.5</v>
      </c>
      <c r="J55" s="29">
        <v>17.399999999999999</v>
      </c>
      <c r="K55" s="106"/>
      <c r="L55" s="81"/>
    </row>
    <row r="56" spans="1:12" x14ac:dyDescent="0.25">
      <c r="A56" s="68" t="s">
        <v>28</v>
      </c>
      <c r="B56" s="28" t="s">
        <v>71</v>
      </c>
      <c r="C56" s="29">
        <v>357.8</v>
      </c>
      <c r="D56" s="29">
        <v>136.6</v>
      </c>
      <c r="E56" s="80">
        <f t="shared" ref="E56" si="88">ROUND(C57/C56, 2 - 1 - INT(LOG10(ABS(C57/C56))))</f>
        <v>2.5</v>
      </c>
      <c r="F56" s="110">
        <f t="shared" ref="F56" si="89">TDIST(ABS(C57-C56)/(SQRT((D56^2/5)+(D57^2/5))),8,2)</f>
        <v>1.9243267346065747E-2</v>
      </c>
      <c r="G56" s="96" t="s">
        <v>83</v>
      </c>
      <c r="H56" s="28" t="s">
        <v>71</v>
      </c>
      <c r="I56" s="29">
        <v>159.6</v>
      </c>
      <c r="J56" s="29">
        <v>123.8</v>
      </c>
      <c r="K56" s="80">
        <f t="shared" ref="K56" si="90">ROUND(I57/I56, 2 - 1 - INT(LOG10(ABS(I57/I56))))</f>
        <v>1.1000000000000001</v>
      </c>
      <c r="L56" s="80">
        <f t="shared" ref="L56" si="91">TDIST(ABS(I57-I56)/(SQRT((J56^2/5)+(J57^2/5))),8,2)</f>
        <v>0.84665802186271888</v>
      </c>
    </row>
    <row r="57" spans="1:12" x14ac:dyDescent="0.25">
      <c r="A57" s="68"/>
      <c r="B57" s="28" t="s">
        <v>72</v>
      </c>
      <c r="C57" s="29">
        <v>881.6</v>
      </c>
      <c r="D57" s="29">
        <v>376.9</v>
      </c>
      <c r="E57" s="106"/>
      <c r="F57" s="111"/>
      <c r="G57" s="71"/>
      <c r="H57" s="28" t="s">
        <v>72</v>
      </c>
      <c r="I57" s="29">
        <v>172.7</v>
      </c>
      <c r="J57" s="29">
        <v>78.599999999999994</v>
      </c>
      <c r="K57" s="106"/>
      <c r="L57" s="81"/>
    </row>
    <row r="58" spans="1:12" x14ac:dyDescent="0.25">
      <c r="A58" s="68" t="s">
        <v>29</v>
      </c>
      <c r="B58" s="28" t="s">
        <v>71</v>
      </c>
      <c r="C58" s="29">
        <v>621.79999999999995</v>
      </c>
      <c r="D58" s="29">
        <v>513</v>
      </c>
      <c r="E58" s="80">
        <f t="shared" ref="E58" si="92">ROUND(C59/C58, 2 - 1 - INT(LOG10(ABS(C59/C58))))</f>
        <v>1.6</v>
      </c>
      <c r="F58" s="80">
        <f t="shared" ref="F58" si="93">TDIST(ABS(C59-C58)/(SQRT((D58^2/5)+(D59^2/5))),8,2)</f>
        <v>0.35635430172030552</v>
      </c>
      <c r="G58" s="96" t="s">
        <v>83</v>
      </c>
      <c r="H58" s="28" t="s">
        <v>71</v>
      </c>
      <c r="I58" s="29">
        <v>87.2</v>
      </c>
      <c r="J58" s="29">
        <v>100.9</v>
      </c>
      <c r="K58" s="80">
        <f t="shared" ref="K58" si="94">ROUND(I59/I58, 2 - 1 - INT(LOG10(ABS(I59/I58))))</f>
        <v>0.89</v>
      </c>
      <c r="L58" s="80">
        <f t="shared" ref="L58" si="95">TDIST(ABS(I59-I58)/(SQRT((J58^2/5)+(J59^2/5))),8,2)</f>
        <v>0.84771939459197032</v>
      </c>
    </row>
    <row r="59" spans="1:12" x14ac:dyDescent="0.25">
      <c r="A59" s="68"/>
      <c r="B59" s="28" t="s">
        <v>72</v>
      </c>
      <c r="C59" s="29">
        <v>1008.1</v>
      </c>
      <c r="D59" s="29">
        <v>718.1</v>
      </c>
      <c r="E59" s="106"/>
      <c r="F59" s="81"/>
      <c r="G59" s="71"/>
      <c r="H59" s="28" t="s">
        <v>72</v>
      </c>
      <c r="I59" s="29">
        <v>78</v>
      </c>
      <c r="J59" s="29">
        <v>24</v>
      </c>
      <c r="K59" s="106"/>
      <c r="L59" s="81"/>
    </row>
    <row r="60" spans="1:12" x14ac:dyDescent="0.25">
      <c r="A60" s="68" t="s">
        <v>30</v>
      </c>
      <c r="B60" s="28" t="s">
        <v>71</v>
      </c>
      <c r="C60" s="29">
        <v>650.1</v>
      </c>
      <c r="D60" s="29">
        <v>575.1</v>
      </c>
      <c r="E60" s="80">
        <f t="shared" ref="E60" si="96">ROUND(C61/C60, 2 - 1 - INT(LOG10(ABS(C61/C60))))</f>
        <v>1.6</v>
      </c>
      <c r="F60" s="80">
        <f t="shared" ref="F60" si="97">TDIST(ABS(C61-C60)/(SQRT((D60^2/5)+(D61^2/5))),8,2)</f>
        <v>0.38674690324371441</v>
      </c>
      <c r="G60" s="96" t="s">
        <v>83</v>
      </c>
      <c r="H60" s="28" t="s">
        <v>71</v>
      </c>
      <c r="I60" s="29">
        <v>78.7</v>
      </c>
      <c r="J60" s="29">
        <v>92.8</v>
      </c>
      <c r="K60" s="80">
        <f t="shared" ref="K60" si="98">ROUND(I61/I60, 2 - 1 - INT(LOG10(ABS(I61/I60))))</f>
        <v>0.96</v>
      </c>
      <c r="L60" s="80">
        <f t="shared" ref="L60" si="99">TDIST(ABS(I61-I60)/(SQRT((J60^2/5)+(J61^2/5))),8,2)</f>
        <v>0.94398183025744542</v>
      </c>
    </row>
    <row r="61" spans="1:12" x14ac:dyDescent="0.25">
      <c r="A61" s="68"/>
      <c r="B61" s="28" t="s">
        <v>72</v>
      </c>
      <c r="C61" s="29">
        <v>1031.7</v>
      </c>
      <c r="D61" s="29">
        <v>733.6</v>
      </c>
      <c r="E61" s="106"/>
      <c r="F61" s="81"/>
      <c r="G61" s="71"/>
      <c r="H61" s="28" t="s">
        <v>72</v>
      </c>
      <c r="I61" s="29">
        <v>75.599999999999994</v>
      </c>
      <c r="J61" s="29">
        <v>23</v>
      </c>
      <c r="K61" s="106"/>
      <c r="L61" s="81"/>
    </row>
    <row r="62" spans="1:12" x14ac:dyDescent="0.25">
      <c r="A62" s="68" t="s">
        <v>77</v>
      </c>
      <c r="B62" s="28" t="s">
        <v>71</v>
      </c>
      <c r="C62" s="29">
        <v>52.3</v>
      </c>
      <c r="D62" s="29">
        <v>50.7</v>
      </c>
      <c r="E62" s="80">
        <f t="shared" ref="E62" si="100">ROUND(C63/C62, 2 - 1 - INT(LOG10(ABS(C63/C62))))</f>
        <v>2.2999999999999998</v>
      </c>
      <c r="F62" s="110">
        <f t="shared" ref="F62" si="101">TDIST(ABS(C63-C62)/(SQRT((D62^2/5)+(D63^2/5))),8,2)</f>
        <v>2.1726863851423531E-2</v>
      </c>
      <c r="G62" s="96" t="s">
        <v>83</v>
      </c>
      <c r="H62" s="28" t="s">
        <v>71</v>
      </c>
      <c r="I62" s="29">
        <v>32.200000000000003</v>
      </c>
      <c r="J62" s="29">
        <v>35.799999999999997</v>
      </c>
      <c r="K62" s="80">
        <f t="shared" ref="K62" si="102">ROUND(I63/I62, 2 - 1 - INT(LOG10(ABS(I63/I62))))</f>
        <v>1.7</v>
      </c>
      <c r="L62" s="76">
        <f t="shared" ref="L62" si="103">TDIST(ABS(I63-I62)/(SQRT((J62^2/5)+(J63^2/5))),8,2)</f>
        <v>0.2039434402423024</v>
      </c>
    </row>
    <row r="63" spans="1:12" x14ac:dyDescent="0.25">
      <c r="A63" s="68"/>
      <c r="B63" s="28" t="s">
        <v>72</v>
      </c>
      <c r="C63" s="29">
        <v>120</v>
      </c>
      <c r="D63" s="29">
        <v>16.3</v>
      </c>
      <c r="E63" s="106"/>
      <c r="F63" s="111"/>
      <c r="G63" s="71"/>
      <c r="H63" s="28" t="s">
        <v>72</v>
      </c>
      <c r="I63" s="29">
        <v>55.5</v>
      </c>
      <c r="J63" s="29">
        <v>11.7</v>
      </c>
      <c r="K63" s="106"/>
      <c r="L63" s="77"/>
    </row>
    <row r="64" spans="1:12" x14ac:dyDescent="0.25">
      <c r="A64" s="68" t="s">
        <v>78</v>
      </c>
      <c r="B64" s="28" t="s">
        <v>71</v>
      </c>
      <c r="C64" s="29">
        <v>165.3</v>
      </c>
      <c r="D64" s="29">
        <v>113.2</v>
      </c>
      <c r="E64" s="80">
        <f t="shared" ref="E64" si="104">ROUND(C65/C64, 2 - 1 - INT(LOG10(ABS(C65/C64))))</f>
        <v>2</v>
      </c>
      <c r="F64" s="110">
        <f t="shared" ref="F64" si="105">TDIST(ABS(C65-C64)/(SQRT((D64^2/5)+(D65^2/5))),8,2)</f>
        <v>1.6287595999673114E-2</v>
      </c>
      <c r="G64" s="96" t="s">
        <v>83</v>
      </c>
      <c r="H64" s="28" t="s">
        <v>71</v>
      </c>
      <c r="I64" s="29">
        <v>64.8</v>
      </c>
      <c r="J64" s="29">
        <v>43</v>
      </c>
      <c r="K64" s="80">
        <f t="shared" ref="K64" si="106">ROUND(I65/I64, 2 - 1 - INT(LOG10(ABS(I65/I64))))</f>
        <v>1.9</v>
      </c>
      <c r="L64" s="110">
        <f t="shared" ref="L64" si="107">TDIST(ABS(I65-I64)/(SQRT((J64^2/5)+(J65^2/5))),8,2)</f>
        <v>3.3048856754663153E-2</v>
      </c>
    </row>
    <row r="65" spans="1:12" x14ac:dyDescent="0.25">
      <c r="A65" s="68"/>
      <c r="B65" s="28" t="s">
        <v>72</v>
      </c>
      <c r="C65" s="29">
        <v>325.2</v>
      </c>
      <c r="D65" s="29">
        <v>33.200000000000003</v>
      </c>
      <c r="E65" s="106"/>
      <c r="F65" s="111"/>
      <c r="G65" s="71"/>
      <c r="H65" s="28" t="s">
        <v>72</v>
      </c>
      <c r="I65" s="29">
        <v>124.9</v>
      </c>
      <c r="J65" s="29">
        <v>29.7</v>
      </c>
      <c r="K65" s="106"/>
      <c r="L65" s="111"/>
    </row>
    <row r="66" spans="1:12" x14ac:dyDescent="0.25">
      <c r="A66" s="68" t="s">
        <v>87</v>
      </c>
      <c r="B66" s="28" t="s">
        <v>71</v>
      </c>
      <c r="C66" s="29">
        <v>17.899999999999999</v>
      </c>
      <c r="D66" s="29">
        <v>17.600000000000001</v>
      </c>
      <c r="E66" s="80">
        <f t="shared" ref="E66" si="108">ROUND(C67/C66, 2 - 1 - INT(LOG10(ABS(C67/C66))))</f>
        <v>1.5</v>
      </c>
      <c r="F66" s="80">
        <f t="shared" ref="F66" si="109">TDIST(ABS(C67-C66)/(SQRT((D66^2/5)+(D67^2/5))),8,2)</f>
        <v>0.54968130521715497</v>
      </c>
      <c r="G66" s="96" t="s">
        <v>83</v>
      </c>
      <c r="H66" s="28" t="s">
        <v>71</v>
      </c>
      <c r="I66" s="29">
        <v>2.7</v>
      </c>
      <c r="J66" s="29">
        <v>2.8</v>
      </c>
      <c r="K66" s="80">
        <f t="shared" ref="K66" si="110">ROUND(I67/I66, 2 - 1 - INT(LOG10(ABS(I67/I66))))</f>
        <v>1.6</v>
      </c>
      <c r="L66" s="80">
        <f t="shared" ref="L66" si="111">TDIST(ABS(I67-I66)/(SQRT((J66^2/5)+(J67^2/5))),8,2)</f>
        <v>0.37380033852250782</v>
      </c>
    </row>
    <row r="67" spans="1:12" x14ac:dyDescent="0.25">
      <c r="A67" s="68"/>
      <c r="B67" s="28" t="s">
        <v>72</v>
      </c>
      <c r="C67" s="29">
        <v>26.1</v>
      </c>
      <c r="D67" s="29">
        <v>23.5</v>
      </c>
      <c r="E67" s="106"/>
      <c r="F67" s="81"/>
      <c r="G67" s="71"/>
      <c r="H67" s="28" t="s">
        <v>72</v>
      </c>
      <c r="I67" s="29">
        <v>4.2</v>
      </c>
      <c r="J67" s="29">
        <v>2.2000000000000002</v>
      </c>
      <c r="K67" s="106"/>
      <c r="L67" s="81"/>
    </row>
    <row r="68" spans="1:12" x14ac:dyDescent="0.25">
      <c r="A68" s="68" t="s">
        <v>88</v>
      </c>
      <c r="B68" s="28" t="s">
        <v>71</v>
      </c>
      <c r="C68" s="29">
        <v>7.8</v>
      </c>
      <c r="D68" s="29">
        <v>8.5</v>
      </c>
      <c r="E68" s="80">
        <f t="shared" ref="E68" si="112">ROUND(C69/C68, 2 - 1 - INT(LOG10(ABS(C69/C68))))</f>
        <v>1.4</v>
      </c>
      <c r="F68" s="80">
        <f t="shared" ref="F68" si="113">TDIST(ABS(C69-C68)/(SQRT((D68^2/5)+(D69^2/5))),8,2)</f>
        <v>0.61299772292895272</v>
      </c>
      <c r="G68" s="96" t="s">
        <v>83</v>
      </c>
      <c r="H68" s="28" t="s">
        <v>71</v>
      </c>
      <c r="I68" s="29">
        <v>3</v>
      </c>
      <c r="J68" s="29">
        <v>4.7</v>
      </c>
      <c r="K68" s="80">
        <f t="shared" ref="K68" si="114">ROUND(I69/I68, 2 - 1 - INT(LOG10(ABS(I69/I68))))</f>
        <v>0.73</v>
      </c>
      <c r="L68" s="80">
        <f t="shared" ref="L68" si="115">TDIST(ABS(I69-I68)/(SQRT((J68^2/5)+(J69^2/5))),8,2)</f>
        <v>0.7247385055209663</v>
      </c>
    </row>
    <row r="69" spans="1:12" x14ac:dyDescent="0.25">
      <c r="A69" s="68"/>
      <c r="B69" s="28" t="s">
        <v>72</v>
      </c>
      <c r="C69" s="29">
        <v>10.8</v>
      </c>
      <c r="D69" s="29">
        <v>9.5</v>
      </c>
      <c r="E69" s="106"/>
      <c r="F69" s="81"/>
      <c r="G69" s="71"/>
      <c r="H69" s="28" t="s">
        <v>72</v>
      </c>
      <c r="I69" s="29">
        <v>2.2000000000000002</v>
      </c>
      <c r="J69" s="29">
        <v>1.4</v>
      </c>
      <c r="K69" s="106"/>
      <c r="L69" s="81"/>
    </row>
    <row r="70" spans="1:12" x14ac:dyDescent="0.25">
      <c r="A70" s="68" t="s">
        <v>31</v>
      </c>
      <c r="B70" s="28" t="s">
        <v>71</v>
      </c>
      <c r="C70" s="29">
        <v>35.299999999999997</v>
      </c>
      <c r="D70" s="29">
        <v>32</v>
      </c>
      <c r="E70" s="80">
        <f t="shared" ref="E70" si="116">ROUND(C71/C70, 2 - 1 - INT(LOG10(ABS(C71/C70))))</f>
        <v>1.3</v>
      </c>
      <c r="F70" s="80">
        <f t="shared" ref="F70" si="117">TDIST(ABS(C71-C70)/(SQRT((D70^2/5)+(D71^2/5))),8,2)</f>
        <v>0.64799030992279638</v>
      </c>
      <c r="G70" s="96" t="s">
        <v>83</v>
      </c>
      <c r="H70" s="28" t="s">
        <v>71</v>
      </c>
      <c r="I70" s="29">
        <v>6.4</v>
      </c>
      <c r="J70" s="29">
        <v>6</v>
      </c>
      <c r="K70" s="80">
        <f t="shared" ref="K70" si="118">ROUND(I71/I70, 2 - 1 - INT(LOG10(ABS(I71/I70))))</f>
        <v>2.7</v>
      </c>
      <c r="L70" s="110">
        <f t="shared" ref="L70" si="119">TDIST(ABS(I71-I70)/(SQRT((J70^2/5)+(J71^2/5))),8,2)</f>
        <v>1.7813805636187133E-2</v>
      </c>
    </row>
    <row r="71" spans="1:12" x14ac:dyDescent="0.25">
      <c r="A71" s="68"/>
      <c r="B71" s="28" t="s">
        <v>72</v>
      </c>
      <c r="C71" s="29">
        <v>45.5</v>
      </c>
      <c r="D71" s="29">
        <v>35.9</v>
      </c>
      <c r="E71" s="106"/>
      <c r="F71" s="81"/>
      <c r="G71" s="71"/>
      <c r="H71" s="28" t="s">
        <v>72</v>
      </c>
      <c r="I71" s="29">
        <v>17.399999999999999</v>
      </c>
      <c r="J71" s="29">
        <v>5.7</v>
      </c>
      <c r="K71" s="106"/>
      <c r="L71" s="111"/>
    </row>
    <row r="72" spans="1:12" x14ac:dyDescent="0.25">
      <c r="A72" s="68" t="s">
        <v>32</v>
      </c>
      <c r="B72" s="28" t="s">
        <v>71</v>
      </c>
      <c r="C72" s="29">
        <v>70.2</v>
      </c>
      <c r="D72" s="29">
        <v>26</v>
      </c>
      <c r="E72" s="80">
        <f t="shared" ref="E72" si="120">ROUND(C73/C72, 2 - 1 - INT(LOG10(ABS(C73/C72))))</f>
        <v>3.4</v>
      </c>
      <c r="F72" s="114">
        <f t="shared" ref="F72" si="121">TDIST(ABS(C73-C72)/(SQRT((D72^2/5)+(D73^2/5))),8,2)</f>
        <v>5.7558752337863591E-4</v>
      </c>
      <c r="G72" s="96" t="s">
        <v>83</v>
      </c>
      <c r="H72" s="28" t="s">
        <v>71</v>
      </c>
      <c r="I72" s="29">
        <v>164.7</v>
      </c>
      <c r="J72" s="29">
        <v>183.3</v>
      </c>
      <c r="K72" s="80">
        <f t="shared" ref="K72" si="122">ROUND(I73/I72, 2 - 1 - INT(LOG10(ABS(I73/I72))))</f>
        <v>1.2</v>
      </c>
      <c r="L72" s="80">
        <f t="shared" ref="L72" si="123">TDIST(ABS(I73-I72)/(SQRT((J72^2/5)+(J73^2/5))),8,2)</f>
        <v>0.65310715390088658</v>
      </c>
    </row>
    <row r="73" spans="1:12" x14ac:dyDescent="0.25">
      <c r="A73" s="68"/>
      <c r="B73" s="28" t="s">
        <v>72</v>
      </c>
      <c r="C73" s="29">
        <v>237.3</v>
      </c>
      <c r="D73" s="29">
        <v>62.8</v>
      </c>
      <c r="E73" s="106"/>
      <c r="F73" s="115"/>
      <c r="G73" s="71"/>
      <c r="H73" s="28" t="s">
        <v>72</v>
      </c>
      <c r="I73" s="29">
        <v>203.2</v>
      </c>
      <c r="J73" s="29">
        <v>20.399999999999999</v>
      </c>
      <c r="K73" s="106"/>
      <c r="L73" s="81"/>
    </row>
    <row r="74" spans="1:12" x14ac:dyDescent="0.25">
      <c r="A74" s="68" t="s">
        <v>33</v>
      </c>
      <c r="B74" s="28" t="s">
        <v>71</v>
      </c>
      <c r="C74" s="29">
        <v>118</v>
      </c>
      <c r="D74" s="29">
        <v>45</v>
      </c>
      <c r="E74" s="80">
        <f t="shared" ref="E74" si="124">ROUND(C75/C74, 2 - 1 - INT(LOG10(ABS(C75/C74))))</f>
        <v>3.9</v>
      </c>
      <c r="F74" s="114">
        <f t="shared" ref="F74" si="125">TDIST(ABS(C75-C74)/(SQRT((D74^2/5)+(D75^2/5))),8,2)</f>
        <v>3.7683416997819796E-4</v>
      </c>
      <c r="G74" s="96" t="s">
        <v>83</v>
      </c>
      <c r="H74" s="28" t="s">
        <v>71</v>
      </c>
      <c r="I74" s="29">
        <v>273.3</v>
      </c>
      <c r="J74" s="29">
        <v>305.89999999999998</v>
      </c>
      <c r="K74" s="80">
        <f t="shared" ref="K74" si="126">ROUND(I75/I74, 2 - 1 - INT(LOG10(ABS(I75/I74))))</f>
        <v>1.3</v>
      </c>
      <c r="L74" s="80">
        <f t="shared" ref="L74" si="127">TDIST(ABS(I75-I74)/(SQRT((J74^2/5)+(J75^2/5))),8,2)</f>
        <v>0.53189479756010893</v>
      </c>
    </row>
    <row r="75" spans="1:12" x14ac:dyDescent="0.25">
      <c r="A75" s="68"/>
      <c r="B75" s="28" t="s">
        <v>72</v>
      </c>
      <c r="C75" s="29">
        <v>459</v>
      </c>
      <c r="D75" s="29">
        <v>122</v>
      </c>
      <c r="E75" s="106"/>
      <c r="F75" s="115"/>
      <c r="G75" s="71"/>
      <c r="H75" s="28" t="s">
        <v>72</v>
      </c>
      <c r="I75" s="29">
        <v>364.5</v>
      </c>
      <c r="J75" s="29">
        <v>62.2</v>
      </c>
      <c r="K75" s="106"/>
      <c r="L75" s="81"/>
    </row>
    <row r="76" spans="1:12" x14ac:dyDescent="0.25">
      <c r="A76" s="68" t="s">
        <v>98</v>
      </c>
      <c r="B76" s="28" t="s">
        <v>71</v>
      </c>
      <c r="C76" s="29">
        <v>1.8</v>
      </c>
      <c r="D76" s="29">
        <v>1.8</v>
      </c>
      <c r="E76" s="80">
        <f t="shared" ref="E76" si="128">ROUND(C77/C76, 2 - 1 - INT(LOG10(ABS(C77/C76))))</f>
        <v>0.61</v>
      </c>
      <c r="F76" s="80">
        <f>TDIST(ABS(C77-C76)/(SQRT((D76^2/2)+(D77^2/5))),5,2)</f>
        <v>0.61355993132069375</v>
      </c>
      <c r="G76" s="96" t="s">
        <v>83</v>
      </c>
      <c r="H76" s="28" t="s">
        <v>71</v>
      </c>
      <c r="I76" s="29">
        <v>2.6</v>
      </c>
      <c r="J76" s="29">
        <v>4.7</v>
      </c>
      <c r="K76" s="80">
        <f t="shared" ref="K76" si="129">ROUND(I77/I76, 2 - 1 - INT(LOG10(ABS(I77/I76))))</f>
        <v>0.54</v>
      </c>
      <c r="L76" s="80">
        <f t="shared" ref="L76" si="130">TDIST(ABS(I77-I76)/(SQRT((J76^2/5)+(J77^2/5))),8,2)</f>
        <v>0.5858087665866416</v>
      </c>
    </row>
    <row r="77" spans="1:12" x14ac:dyDescent="0.25">
      <c r="A77" s="68"/>
      <c r="B77" s="28" t="s">
        <v>72</v>
      </c>
      <c r="C77" s="29">
        <v>1.1000000000000001</v>
      </c>
      <c r="D77" s="29">
        <v>0.6</v>
      </c>
      <c r="E77" s="106"/>
      <c r="F77" s="81"/>
      <c r="G77" s="71"/>
      <c r="H77" s="28" t="s">
        <v>72</v>
      </c>
      <c r="I77" s="29">
        <v>1.4</v>
      </c>
      <c r="J77" s="29">
        <v>0.5</v>
      </c>
      <c r="K77" s="106"/>
      <c r="L77" s="81"/>
    </row>
    <row r="78" spans="1:12" x14ac:dyDescent="0.25">
      <c r="A78" s="68" t="s">
        <v>89</v>
      </c>
      <c r="B78" s="28" t="s">
        <v>71</v>
      </c>
      <c r="C78" s="29">
        <v>4.3</v>
      </c>
      <c r="D78" s="29">
        <v>3.2</v>
      </c>
      <c r="E78" s="80">
        <f t="shared" ref="E78" si="131">ROUND(C79/C78, 2 - 1 - INT(LOG10(ABS(C79/C78))))</f>
        <v>3.5</v>
      </c>
      <c r="F78" s="107">
        <f t="shared" ref="F78" si="132">TDIST(ABS(C79-C78)/(SQRT((D78^2/5)+(D79^2/5))),8,2)</f>
        <v>1.1397747709890626E-3</v>
      </c>
      <c r="G78" s="96" t="s">
        <v>83</v>
      </c>
      <c r="H78" s="28" t="s">
        <v>71</v>
      </c>
      <c r="I78" s="29">
        <v>5.3</v>
      </c>
      <c r="J78" s="29">
        <v>4.5999999999999996</v>
      </c>
      <c r="K78" s="80">
        <f t="shared" ref="K78" si="133">ROUND(I79/I78, 2 - 1 - INT(LOG10(ABS(I79/I78))))</f>
        <v>1.9</v>
      </c>
      <c r="L78" s="76">
        <f t="shared" ref="L78" si="134">TDIST(ABS(I79-I78)/(SQRT((J78^2/5)+(J79^2/5))),8,2)</f>
        <v>6.9453064398286649E-2</v>
      </c>
    </row>
    <row r="79" spans="1:12" x14ac:dyDescent="0.25">
      <c r="A79" s="68"/>
      <c r="B79" s="28" t="s">
        <v>72</v>
      </c>
      <c r="C79" s="29">
        <v>15.1</v>
      </c>
      <c r="D79" s="29">
        <v>3.7</v>
      </c>
      <c r="E79" s="106"/>
      <c r="F79" s="88"/>
      <c r="G79" s="71"/>
      <c r="H79" s="28" t="s">
        <v>72</v>
      </c>
      <c r="I79" s="29">
        <v>10</v>
      </c>
      <c r="J79" s="29">
        <v>2</v>
      </c>
      <c r="K79" s="106"/>
      <c r="L79" s="77"/>
    </row>
    <row r="80" spans="1:12" x14ac:dyDescent="0.25">
      <c r="A80" s="68" t="s">
        <v>34</v>
      </c>
      <c r="B80" s="28" t="s">
        <v>71</v>
      </c>
      <c r="C80" s="29">
        <v>1.6</v>
      </c>
      <c r="D80" s="29">
        <v>0.9</v>
      </c>
      <c r="E80" s="80">
        <f t="shared" ref="E80" si="135">ROUND(C81/C80, 2 - 1 - INT(LOG10(ABS(C81/C80))))</f>
        <v>1.5</v>
      </c>
      <c r="F80" s="80">
        <f t="shared" ref="F80" si="136">TDIST(ABS(C81-C80)/(SQRT((D80^2/5)+(D81^2/5))),8,2)</f>
        <v>0.31380096918408346</v>
      </c>
      <c r="G80" s="96" t="s">
        <v>83</v>
      </c>
      <c r="H80" s="28" t="s">
        <v>71</v>
      </c>
      <c r="I80" s="29">
        <v>2</v>
      </c>
      <c r="J80" s="29">
        <v>1.3</v>
      </c>
      <c r="K80" s="80">
        <f t="shared" ref="K80" si="137">ROUND(I81/I80, 2 - 1 - INT(LOG10(ABS(I81/I80))))</f>
        <v>0.75</v>
      </c>
      <c r="L80" s="80">
        <f t="shared" ref="L80" si="138">TDIST(ABS(I81-I80)/(SQRT((J80^2/5)+(J81^2/5))),8,2)</f>
        <v>0.45736159840343693</v>
      </c>
    </row>
    <row r="81" spans="1:12" x14ac:dyDescent="0.25">
      <c r="A81" s="68"/>
      <c r="B81" s="28" t="s">
        <v>72</v>
      </c>
      <c r="C81" s="29">
        <v>2.4</v>
      </c>
      <c r="D81" s="29">
        <v>1.4</v>
      </c>
      <c r="E81" s="106"/>
      <c r="F81" s="81"/>
      <c r="G81" s="71"/>
      <c r="H81" s="28" t="s">
        <v>72</v>
      </c>
      <c r="I81" s="29">
        <v>1.5</v>
      </c>
      <c r="J81" s="29">
        <v>0.6</v>
      </c>
      <c r="K81" s="106"/>
      <c r="L81" s="81"/>
    </row>
    <row r="82" spans="1:12" x14ac:dyDescent="0.25">
      <c r="A82" s="68" t="s">
        <v>35</v>
      </c>
      <c r="B82" s="28" t="s">
        <v>71</v>
      </c>
      <c r="C82" s="29">
        <v>4.3</v>
      </c>
      <c r="D82" s="29">
        <v>1.6</v>
      </c>
      <c r="E82" s="80">
        <f t="shared" ref="E82" si="139">ROUND(C83/C82, 2 - 1 - INT(LOG10(ABS(C83/C82))))</f>
        <v>2.6</v>
      </c>
      <c r="F82" s="76">
        <f t="shared" ref="F82" si="140">TDIST(ABS(C83-C82)/(SQRT((D82^2/5)+(D83^2/5))),8,2)</f>
        <v>5.8204689040976705E-2</v>
      </c>
      <c r="G82" s="96" t="s">
        <v>83</v>
      </c>
      <c r="H82" s="28" t="s">
        <v>71</v>
      </c>
      <c r="I82" s="29">
        <v>2.8</v>
      </c>
      <c r="J82" s="29">
        <v>1.8</v>
      </c>
      <c r="K82" s="80">
        <f t="shared" ref="K82" si="141">ROUND(I83/I82, 2 - 1 - INT(LOG10(ABS(I83/I82))))</f>
        <v>1.5</v>
      </c>
      <c r="L82" s="80">
        <f t="shared" ref="L82" si="142">TDIST(ABS(I83-I82)/(SQRT((J82^2/5)+(J83^2/5))),8,2)</f>
        <v>0.51264431003387489</v>
      </c>
    </row>
    <row r="83" spans="1:12" x14ac:dyDescent="0.25">
      <c r="A83" s="68"/>
      <c r="B83" s="28" t="s">
        <v>72</v>
      </c>
      <c r="C83" s="29">
        <v>11.2</v>
      </c>
      <c r="D83" s="29">
        <v>6.8</v>
      </c>
      <c r="E83" s="106"/>
      <c r="F83" s="77"/>
      <c r="G83" s="71"/>
      <c r="H83" s="28" t="s">
        <v>72</v>
      </c>
      <c r="I83" s="29">
        <v>4.2</v>
      </c>
      <c r="J83" s="29">
        <v>4.2</v>
      </c>
      <c r="K83" s="106"/>
      <c r="L83" s="81"/>
    </row>
    <row r="84" spans="1:12" x14ac:dyDescent="0.25">
      <c r="A84" s="68" t="s">
        <v>36</v>
      </c>
      <c r="B84" s="28" t="s">
        <v>71</v>
      </c>
      <c r="C84" s="29">
        <v>12.9</v>
      </c>
      <c r="D84" s="29">
        <v>4.0999999999999996</v>
      </c>
      <c r="E84" s="80">
        <f t="shared" ref="E84" si="143">ROUND(C85/C84, 2 - 1 - INT(LOG10(ABS(C85/C84))))</f>
        <v>1.5</v>
      </c>
      <c r="F84" s="80">
        <f t="shared" ref="F84" si="144">TDIST(ABS(C85-C84)/(SQRT((D84^2/5)+(D85^2/5))),8,2)</f>
        <v>0.42966087405941999</v>
      </c>
      <c r="G84" s="96" t="s">
        <v>83</v>
      </c>
      <c r="H84" s="28" t="s">
        <v>71</v>
      </c>
      <c r="I84" s="29">
        <v>46.2</v>
      </c>
      <c r="J84" s="29">
        <v>28.6</v>
      </c>
      <c r="K84" s="80">
        <f t="shared" ref="K84" si="145">ROUND(I85/I84, 2 - 1 - INT(LOG10(ABS(I85/I84))))</f>
        <v>0.73</v>
      </c>
      <c r="L84" s="80">
        <f t="shared" ref="L84" si="146">TDIST(ABS(I85-I84)/(SQRT((J84^2/5)+(J85^2/5))),8,2)</f>
        <v>0.44837971867540261</v>
      </c>
    </row>
    <row r="85" spans="1:12" x14ac:dyDescent="0.25">
      <c r="A85" s="68"/>
      <c r="B85" s="28" t="s">
        <v>72</v>
      </c>
      <c r="C85" s="29">
        <v>18.899999999999999</v>
      </c>
      <c r="D85" s="29">
        <v>15.6</v>
      </c>
      <c r="E85" s="106"/>
      <c r="F85" s="81"/>
      <c r="G85" s="71"/>
      <c r="H85" s="28" t="s">
        <v>72</v>
      </c>
      <c r="I85" s="29">
        <v>33.9</v>
      </c>
      <c r="J85" s="29">
        <v>19.3</v>
      </c>
      <c r="K85" s="106"/>
      <c r="L85" s="81"/>
    </row>
    <row r="86" spans="1:12" x14ac:dyDescent="0.25">
      <c r="A86" s="68" t="s">
        <v>37</v>
      </c>
      <c r="B86" s="28" t="s">
        <v>71</v>
      </c>
      <c r="C86" s="29">
        <v>20.5</v>
      </c>
      <c r="D86" s="29">
        <v>7.4</v>
      </c>
      <c r="E86" s="80">
        <f t="shared" ref="E86" si="147">ROUND(C87/C86, 2 - 1 - INT(LOG10(ABS(C87/C86))))</f>
        <v>1.1000000000000001</v>
      </c>
      <c r="F86" s="80">
        <f t="shared" ref="F86" si="148">TDIST(ABS(C87-C86)/(SQRT((D86^2/5)+(D87^2/5))),8,2)</f>
        <v>0.86276692256625387</v>
      </c>
      <c r="G86" s="96" t="s">
        <v>83</v>
      </c>
      <c r="H86" s="28" t="s">
        <v>71</v>
      </c>
      <c r="I86" s="29">
        <v>55.3</v>
      </c>
      <c r="J86" s="63">
        <v>17.3</v>
      </c>
      <c r="K86" s="80">
        <f t="shared" ref="K86" si="149">ROUND(I87/I86, 2 - 1 - INT(LOG10(ABS(I87/I86))))</f>
        <v>0.97</v>
      </c>
      <c r="L86" s="80">
        <f t="shared" ref="L86" si="150">TDIST(ABS(I87-I86)/(SQRT((J86^2/5)+(J87^2/5))),8,2)</f>
        <v>0.8590232529712214</v>
      </c>
    </row>
    <row r="87" spans="1:12" x14ac:dyDescent="0.25">
      <c r="A87" s="68"/>
      <c r="B87" s="28" t="s">
        <v>72</v>
      </c>
      <c r="C87" s="29">
        <v>21.9</v>
      </c>
      <c r="D87" s="29">
        <v>15.9</v>
      </c>
      <c r="E87" s="106"/>
      <c r="F87" s="81"/>
      <c r="G87" s="71"/>
      <c r="H87" s="28" t="s">
        <v>72</v>
      </c>
      <c r="I87" s="29">
        <v>53.4</v>
      </c>
      <c r="J87" s="29">
        <v>15.4</v>
      </c>
      <c r="K87" s="106"/>
      <c r="L87" s="81"/>
    </row>
    <row r="88" spans="1:12" x14ac:dyDescent="0.25">
      <c r="A88" s="68" t="s">
        <v>99</v>
      </c>
      <c r="B88" s="28" t="s">
        <v>71</v>
      </c>
      <c r="C88" s="29">
        <v>17.600000000000001</v>
      </c>
      <c r="D88" s="29">
        <v>5.9</v>
      </c>
      <c r="E88" s="80">
        <f t="shared" ref="E88" si="151">ROUND(C89/C88, 2 - 1 - INT(LOG10(ABS(C89/C88))))</f>
        <v>1.2</v>
      </c>
      <c r="F88" s="80">
        <f t="shared" ref="F88" si="152">TDIST(ABS(C89-C88)/(SQRT((D88^2/5)+(D89^2/5))),8,2)</f>
        <v>0.70700271533823122</v>
      </c>
      <c r="G88" s="96" t="s">
        <v>83</v>
      </c>
      <c r="H88" s="28" t="s">
        <v>71</v>
      </c>
      <c r="I88" s="29">
        <v>54.4</v>
      </c>
      <c r="J88" s="29">
        <v>16.3</v>
      </c>
      <c r="K88" s="80">
        <f t="shared" ref="K88" si="153">ROUND(I89/I88, 2 - 1 - INT(LOG10(ABS(I89/I88))))</f>
        <v>0.91</v>
      </c>
      <c r="L88" s="80">
        <f t="shared" ref="L88" si="154">TDIST(ABS(I89-I88)/(SQRT((J88^2/5)+(J89^2/5))),8,2)</f>
        <v>0.60531437864093818</v>
      </c>
    </row>
    <row r="89" spans="1:12" x14ac:dyDescent="0.25">
      <c r="A89" s="68"/>
      <c r="B89" s="28" t="s">
        <v>72</v>
      </c>
      <c r="C89" s="29">
        <v>21.3</v>
      </c>
      <c r="D89" s="29">
        <v>20.399999999999999</v>
      </c>
      <c r="E89" s="106"/>
      <c r="F89" s="81"/>
      <c r="G89" s="71"/>
      <c r="H89" s="28" t="s">
        <v>72</v>
      </c>
      <c r="I89" s="29">
        <v>49.4</v>
      </c>
      <c r="J89" s="29">
        <v>12.9</v>
      </c>
      <c r="K89" s="106"/>
      <c r="L89" s="81"/>
    </row>
    <row r="90" spans="1:12" x14ac:dyDescent="0.25">
      <c r="A90" s="68" t="s">
        <v>100</v>
      </c>
      <c r="B90" s="28" t="s">
        <v>71</v>
      </c>
      <c r="C90" s="29">
        <v>32.799999999999997</v>
      </c>
      <c r="D90" s="29">
        <v>9.6</v>
      </c>
      <c r="E90" s="80">
        <f t="shared" ref="E90" si="155">ROUND(C91/C90, 2 - 1 - INT(LOG10(ABS(C91/C90))))</f>
        <v>1</v>
      </c>
      <c r="F90" s="80">
        <f t="shared" ref="F90" si="156">TDIST(ABS(C91-C90)/(SQRT((D90^2/5)+(D91^2/5))),8,2)</f>
        <v>0.97263762074116156</v>
      </c>
      <c r="G90" s="96" t="s">
        <v>83</v>
      </c>
      <c r="H90" s="28" t="s">
        <v>71</v>
      </c>
      <c r="I90" s="29">
        <v>120.5</v>
      </c>
      <c r="J90" s="29">
        <v>29.4</v>
      </c>
      <c r="K90" s="80">
        <f t="shared" ref="K90" si="157">ROUND(I91/I90, 2 - 1 - INT(LOG10(ABS(I91/I90))))</f>
        <v>2.5</v>
      </c>
      <c r="L90" s="107">
        <f t="shared" ref="L90" si="158">TDIST(ABS(I91-I90)/(SQRT((J90^2/5)+(J91^2/5))),8,2)</f>
        <v>4.932503965575403E-3</v>
      </c>
    </row>
    <row r="91" spans="1:12" x14ac:dyDescent="0.25">
      <c r="A91" s="68"/>
      <c r="B91" s="28" t="s">
        <v>72</v>
      </c>
      <c r="C91" s="29">
        <v>33.299999999999997</v>
      </c>
      <c r="D91" s="29">
        <v>30.1</v>
      </c>
      <c r="E91" s="106"/>
      <c r="F91" s="81"/>
      <c r="G91" s="71"/>
      <c r="H91" s="28" t="s">
        <v>72</v>
      </c>
      <c r="I91" s="29">
        <v>302.39999999999998</v>
      </c>
      <c r="J91" s="29">
        <v>101.7</v>
      </c>
      <c r="K91" s="106"/>
      <c r="L91" s="88"/>
    </row>
    <row r="92" spans="1:12" x14ac:dyDescent="0.25">
      <c r="A92" s="68" t="s">
        <v>79</v>
      </c>
      <c r="B92" s="28" t="s">
        <v>71</v>
      </c>
      <c r="C92" s="29">
        <v>0.1</v>
      </c>
      <c r="D92" s="29">
        <v>0.1</v>
      </c>
      <c r="E92" s="80">
        <f t="shared" ref="E92" si="159">ROUND(C93/C92, 2 - 1 - INT(LOG10(ABS(C93/C92))))</f>
        <v>2</v>
      </c>
      <c r="F92" s="80">
        <f t="shared" ref="F92" si="160">TDIST(ABS(C93-C92)/(SQRT((D92^2/5)+(D93^2/5))),8,2)</f>
        <v>0.34659350708733416</v>
      </c>
      <c r="G92" s="96" t="s">
        <v>83</v>
      </c>
      <c r="H92" s="28" t="s">
        <v>71</v>
      </c>
      <c r="I92" s="29">
        <v>0.5</v>
      </c>
      <c r="J92" s="29">
        <v>0.9</v>
      </c>
      <c r="K92" s="80">
        <v>0</v>
      </c>
      <c r="L92" s="80">
        <v>0</v>
      </c>
    </row>
    <row r="93" spans="1:12" x14ac:dyDescent="0.25">
      <c r="A93" s="68"/>
      <c r="B93" s="28" t="s">
        <v>72</v>
      </c>
      <c r="C93" s="29">
        <v>0.2</v>
      </c>
      <c r="D93" s="29">
        <v>0.2</v>
      </c>
      <c r="E93" s="106"/>
      <c r="F93" s="81"/>
      <c r="G93" s="71"/>
      <c r="H93" s="28" t="s">
        <v>72</v>
      </c>
      <c r="I93" s="29">
        <v>0</v>
      </c>
      <c r="J93" s="29">
        <v>0</v>
      </c>
      <c r="K93" s="106"/>
      <c r="L93" s="81"/>
    </row>
    <row r="94" spans="1:12" x14ac:dyDescent="0.25">
      <c r="A94" s="68" t="s">
        <v>40</v>
      </c>
      <c r="B94" s="28" t="s">
        <v>71</v>
      </c>
      <c r="C94" s="29">
        <v>4.3</v>
      </c>
      <c r="D94" s="29">
        <v>1.6</v>
      </c>
      <c r="E94" s="80">
        <f t="shared" ref="E94" si="161">ROUND(C95/C94, 2 - 1 - INT(LOG10(ABS(C95/C94))))</f>
        <v>2.2000000000000002</v>
      </c>
      <c r="F94" s="107">
        <f t="shared" ref="F94" si="162">TDIST(ABS(C95-C94)/(SQRT((D94^2/5)+(D95^2/5))),8,2)</f>
        <v>4.4344563029284972E-3</v>
      </c>
      <c r="G94" s="96" t="s">
        <v>83</v>
      </c>
      <c r="H94" s="28" t="s">
        <v>71</v>
      </c>
      <c r="I94" s="29">
        <v>28</v>
      </c>
      <c r="J94" s="29">
        <v>8.1999999999999993</v>
      </c>
      <c r="K94" s="80">
        <f t="shared" ref="K94" si="163">ROUND(I95/I94, 2 - 1 - INT(LOG10(ABS(I95/I94))))</f>
        <v>2.2000000000000002</v>
      </c>
      <c r="L94" s="107">
        <f t="shared" ref="L94" si="164">TDIST(ABS(I95-I94)/(SQRT((J94^2/5)+(J95^2/5))),8,2)</f>
        <v>1.6997700042477829E-3</v>
      </c>
    </row>
    <row r="95" spans="1:12" x14ac:dyDescent="0.25">
      <c r="A95" s="68"/>
      <c r="B95" s="28" t="s">
        <v>72</v>
      </c>
      <c r="C95" s="29">
        <v>9.5</v>
      </c>
      <c r="D95" s="29">
        <v>2.5</v>
      </c>
      <c r="E95" s="106"/>
      <c r="F95" s="88"/>
      <c r="G95" s="71"/>
      <c r="H95" s="28" t="s">
        <v>72</v>
      </c>
      <c r="I95" s="29">
        <v>61.2</v>
      </c>
      <c r="J95" s="29">
        <v>13.8</v>
      </c>
      <c r="K95" s="106"/>
      <c r="L95" s="88"/>
    </row>
    <row r="96" spans="1:12" x14ac:dyDescent="0.25">
      <c r="A96" s="68" t="s">
        <v>43</v>
      </c>
      <c r="B96" s="28" t="s">
        <v>71</v>
      </c>
      <c r="C96" s="29">
        <v>41.4</v>
      </c>
      <c r="D96" s="29">
        <v>6.2</v>
      </c>
      <c r="E96" s="80">
        <f t="shared" ref="E96" si="165">ROUND(C97/C96, 2 - 1 - INT(LOG10(ABS(C97/C96))))</f>
        <v>2.2999999999999998</v>
      </c>
      <c r="F96" s="116">
        <f t="shared" ref="F96" si="166">TDIST(ABS(C97-C96)/(SQRT((D96^2/5)+(D97^2/5))),8,2)</f>
        <v>1.2620847536853007E-5</v>
      </c>
      <c r="G96" s="96" t="s">
        <v>83</v>
      </c>
      <c r="H96" s="28" t="s">
        <v>71</v>
      </c>
      <c r="I96" s="29">
        <v>172.3</v>
      </c>
      <c r="J96" s="29">
        <v>38</v>
      </c>
      <c r="K96" s="80">
        <f t="shared" ref="K96" si="167">ROUND(I97/I96, 2 - 1 - INT(LOG10(ABS(I97/I96))))</f>
        <v>2.8</v>
      </c>
      <c r="L96" s="114">
        <f t="shared" ref="L96" si="168">TDIST(ABS(I97-I96)/(SQRT((J96^2/5)+(J97^2/5))),8,2)</f>
        <v>4.6108247314091461E-4</v>
      </c>
    </row>
    <row r="97" spans="1:12" x14ac:dyDescent="0.25">
      <c r="A97" s="68"/>
      <c r="B97" s="28" t="s">
        <v>72</v>
      </c>
      <c r="C97" s="29">
        <v>94.2</v>
      </c>
      <c r="D97" s="29">
        <v>10.8</v>
      </c>
      <c r="E97" s="106"/>
      <c r="F97" s="117"/>
      <c r="G97" s="71"/>
      <c r="H97" s="28" t="s">
        <v>72</v>
      </c>
      <c r="I97" s="29">
        <v>481.8</v>
      </c>
      <c r="J97" s="29">
        <v>115.6</v>
      </c>
      <c r="K97" s="106"/>
      <c r="L97" s="115"/>
    </row>
    <row r="98" spans="1:12" x14ac:dyDescent="0.25">
      <c r="A98" s="68" t="s">
        <v>92</v>
      </c>
      <c r="B98" s="28" t="s">
        <v>71</v>
      </c>
      <c r="C98" s="29">
        <v>120.9</v>
      </c>
      <c r="D98" s="29">
        <v>36</v>
      </c>
      <c r="E98" s="80">
        <f t="shared" ref="E98" si="169">ROUND(C99/C98, 2 - 1 - INT(LOG10(ABS(C99/C98))))</f>
        <v>3</v>
      </c>
      <c r="F98" s="114">
        <f t="shared" ref="F98" si="170">TDIST(ABS(C99-C98)/(SQRT((D98^2/5)+(D99^2/5))),8,2)</f>
        <v>5.3577020504134759E-4</v>
      </c>
      <c r="G98" s="96" t="s">
        <v>83</v>
      </c>
      <c r="H98" s="28" t="s">
        <v>71</v>
      </c>
      <c r="I98" s="29">
        <v>33.9</v>
      </c>
      <c r="J98" s="29">
        <v>14.1</v>
      </c>
      <c r="K98" s="80">
        <f t="shared" ref="K98" si="171">ROUND(I99/I98, 2 - 1 - INT(LOG10(ABS(I99/I98))))</f>
        <v>1.9</v>
      </c>
      <c r="L98" s="107">
        <f t="shared" ref="L98" si="172">TDIST(ABS(I99-I98)/(SQRT((J98^2/5)+(J99^2/5))),8,2)</f>
        <v>2.1610222087494516E-3</v>
      </c>
    </row>
    <row r="99" spans="1:12" x14ac:dyDescent="0.25">
      <c r="A99" s="68"/>
      <c r="B99" s="28" t="s">
        <v>72</v>
      </c>
      <c r="C99" s="63">
        <v>357.7</v>
      </c>
      <c r="D99" s="29">
        <v>88.2</v>
      </c>
      <c r="E99" s="106"/>
      <c r="F99" s="115"/>
      <c r="G99" s="71"/>
      <c r="H99" s="28" t="s">
        <v>72</v>
      </c>
      <c r="I99" s="29">
        <v>65</v>
      </c>
      <c r="J99" s="29">
        <v>6.8</v>
      </c>
      <c r="K99" s="106"/>
      <c r="L99" s="88"/>
    </row>
    <row r="100" spans="1:12" x14ac:dyDescent="0.25">
      <c r="A100" s="68" t="s">
        <v>44</v>
      </c>
      <c r="B100" s="28" t="s">
        <v>71</v>
      </c>
      <c r="C100" s="29">
        <v>4.4000000000000004</v>
      </c>
      <c r="D100" s="29">
        <v>1.5</v>
      </c>
      <c r="E100" s="80">
        <f t="shared" ref="E100" si="173">ROUND(C101/C100, 2 - 1 - INT(LOG10(ABS(C101/C100))))</f>
        <v>1.7</v>
      </c>
      <c r="F100" s="80">
        <f t="shared" ref="F100" si="174">TDIST(ABS(C101-C100)/(SQRT((D100^2/5)+(D101^2/5))),8,2)</f>
        <v>0.1038614095894321</v>
      </c>
      <c r="G100" s="96" t="s">
        <v>83</v>
      </c>
      <c r="H100" s="28" t="s">
        <v>71</v>
      </c>
      <c r="I100" s="29">
        <v>23.3</v>
      </c>
      <c r="J100" s="29">
        <v>10</v>
      </c>
      <c r="K100" s="80">
        <f t="shared" ref="K100" si="175">ROUND(I101/I100, 2 - 1 - INT(LOG10(ABS(I101/I100))))</f>
        <v>2.1</v>
      </c>
      <c r="L100" s="110">
        <f t="shared" ref="L100" si="176">TDIST(ABS(I101-I100)/(SQRT((J100^2/5)+(J101^2/5))),8,2)</f>
        <v>1.821727690160967E-2</v>
      </c>
    </row>
    <row r="101" spans="1:12" x14ac:dyDescent="0.25">
      <c r="A101" s="68"/>
      <c r="B101" s="28" t="s">
        <v>72</v>
      </c>
      <c r="C101" s="29">
        <v>7.3</v>
      </c>
      <c r="D101" s="29">
        <v>3.2</v>
      </c>
      <c r="E101" s="106"/>
      <c r="F101" s="81"/>
      <c r="G101" s="71"/>
      <c r="H101" s="28" t="s">
        <v>72</v>
      </c>
      <c r="I101" s="29">
        <v>49.5</v>
      </c>
      <c r="J101" s="29">
        <v>17.100000000000001</v>
      </c>
      <c r="K101" s="106"/>
      <c r="L101" s="111"/>
    </row>
    <row r="102" spans="1:12" x14ac:dyDescent="0.25">
      <c r="A102" s="68" t="s">
        <v>45</v>
      </c>
      <c r="B102" s="28" t="s">
        <v>71</v>
      </c>
      <c r="C102" s="29">
        <v>119.6</v>
      </c>
      <c r="D102" s="29">
        <v>46.7</v>
      </c>
      <c r="E102" s="80">
        <f t="shared" ref="E102" si="177">ROUND(C103/C102, 2 - 1 - INT(LOG10(ABS(C103/C102))))</f>
        <v>1.1000000000000001</v>
      </c>
      <c r="F102" s="80">
        <f t="shared" ref="F102" si="178">TDIST(ABS(C103-C102)/(SQRT((D102^2/5)+(D103^2/5))),8,2)</f>
        <v>0.82551691687574036</v>
      </c>
      <c r="G102" s="96" t="s">
        <v>83</v>
      </c>
      <c r="H102" s="28" t="s">
        <v>71</v>
      </c>
      <c r="I102" s="29">
        <v>237</v>
      </c>
      <c r="J102" s="29">
        <v>81.5</v>
      </c>
      <c r="K102" s="80">
        <f t="shared" ref="K102" si="179">ROUND(I103/I102, 2 - 1 - INT(LOG10(ABS(I103/I102))))</f>
        <v>1.1000000000000001</v>
      </c>
      <c r="L102" s="80">
        <f t="shared" ref="L102" si="180">TDIST(ABS(I103-I102)/(SQRT((J102^2/5)+(J103^2/5))),8,2)</f>
        <v>0.76441375996539185</v>
      </c>
    </row>
    <row r="103" spans="1:12" x14ac:dyDescent="0.25">
      <c r="A103" s="68"/>
      <c r="B103" s="28" t="s">
        <v>72</v>
      </c>
      <c r="C103" s="29">
        <v>132.5</v>
      </c>
      <c r="D103" s="29">
        <v>117.7</v>
      </c>
      <c r="E103" s="106"/>
      <c r="F103" s="81"/>
      <c r="G103" s="71"/>
      <c r="H103" s="28" t="s">
        <v>72</v>
      </c>
      <c r="I103" s="29">
        <v>251.5</v>
      </c>
      <c r="J103" s="29">
        <v>65.5</v>
      </c>
      <c r="K103" s="106"/>
      <c r="L103" s="81"/>
    </row>
    <row r="104" spans="1:12" x14ac:dyDescent="0.25">
      <c r="A104" s="68" t="s">
        <v>46</v>
      </c>
      <c r="B104" s="28" t="s">
        <v>71</v>
      </c>
      <c r="C104" s="29">
        <v>156.19999999999999</v>
      </c>
      <c r="D104" s="29">
        <v>57.4</v>
      </c>
      <c r="E104" s="80">
        <f t="shared" ref="E104" si="181">ROUND(C105/C104, 2 - 1 - INT(LOG10(ABS(C105/C104))))</f>
        <v>1.1000000000000001</v>
      </c>
      <c r="F104" s="80">
        <f t="shared" ref="F104" si="182">TDIST(ABS(C105-C104)/(SQRT((D104^2/5)+(D105^2/5))),8,2)</f>
        <v>0.86814890375210529</v>
      </c>
      <c r="G104" s="96" t="s">
        <v>83</v>
      </c>
      <c r="H104" s="28" t="s">
        <v>71</v>
      </c>
      <c r="I104" s="29">
        <v>315.2</v>
      </c>
      <c r="J104" s="29">
        <v>94.1</v>
      </c>
      <c r="K104" s="80">
        <f t="shared" ref="K104" si="183">ROUND(I105/I104, 2 - 1 - INT(LOG10(ABS(I105/I104))))</f>
        <v>1</v>
      </c>
      <c r="L104" s="80">
        <f t="shared" ref="L104" si="184">TDIST(ABS(I105-I104)/(SQRT((J104^2/5)+(J105^2/5))),8,2)</f>
        <v>0.95992721318603202</v>
      </c>
    </row>
    <row r="105" spans="1:12" x14ac:dyDescent="0.25">
      <c r="A105" s="68"/>
      <c r="B105" s="28" t="s">
        <v>72</v>
      </c>
      <c r="C105" s="29">
        <v>168.9</v>
      </c>
      <c r="D105" s="29">
        <v>155.4</v>
      </c>
      <c r="E105" s="106"/>
      <c r="F105" s="81"/>
      <c r="G105" s="71"/>
      <c r="H105" s="28" t="s">
        <v>72</v>
      </c>
      <c r="I105" s="29">
        <v>318.3</v>
      </c>
      <c r="J105" s="29">
        <v>95</v>
      </c>
      <c r="K105" s="106"/>
      <c r="L105" s="81"/>
    </row>
    <row r="106" spans="1:12" x14ac:dyDescent="0.25">
      <c r="A106" s="68" t="s">
        <v>47</v>
      </c>
      <c r="B106" s="28" t="s">
        <v>71</v>
      </c>
      <c r="C106" s="29">
        <v>10.6</v>
      </c>
      <c r="D106" s="29">
        <v>2.4</v>
      </c>
      <c r="E106" s="80">
        <f t="shared" ref="E106" si="185">ROUND(C107/C106, 2 - 1 - INT(LOG10(ABS(C107/C106))))</f>
        <v>1.3</v>
      </c>
      <c r="F106" s="80">
        <f t="shared" ref="F106" si="186">TDIST(ABS(C107-C106)/(SQRT((D106^2/5)+(D107^2/5))),8,2)</f>
        <v>0.31657781313169675</v>
      </c>
      <c r="G106" s="96" t="s">
        <v>83</v>
      </c>
      <c r="H106" s="28" t="s">
        <v>71</v>
      </c>
      <c r="I106" s="29">
        <v>39.299999999999997</v>
      </c>
      <c r="J106" s="29">
        <v>13.1</v>
      </c>
      <c r="K106" s="80">
        <f t="shared" ref="K106" si="187">ROUND(I107/I106, 2 - 1 - INT(LOG10(ABS(I107/I106))))</f>
        <v>1.8</v>
      </c>
      <c r="L106" s="80">
        <f t="shared" ref="L106" si="188">TDIST(ABS(I107-I106)/(SQRT((J106^2/5)+(J107^2/5))),8,2)</f>
        <v>0.13969029520052439</v>
      </c>
    </row>
    <row r="107" spans="1:12" x14ac:dyDescent="0.25">
      <c r="A107" s="68"/>
      <c r="B107" s="28" t="s">
        <v>72</v>
      </c>
      <c r="C107" s="29">
        <v>14</v>
      </c>
      <c r="D107" s="29">
        <v>6.7</v>
      </c>
      <c r="E107" s="106"/>
      <c r="F107" s="81"/>
      <c r="G107" s="71"/>
      <c r="H107" s="28" t="s">
        <v>72</v>
      </c>
      <c r="I107" s="29">
        <v>69.400000000000006</v>
      </c>
      <c r="J107" s="29">
        <v>38.9</v>
      </c>
      <c r="K107" s="106"/>
      <c r="L107" s="81"/>
    </row>
    <row r="108" spans="1:12" x14ac:dyDescent="0.25">
      <c r="A108" s="68" t="s">
        <v>48</v>
      </c>
      <c r="B108" s="28" t="s">
        <v>71</v>
      </c>
      <c r="C108" s="29">
        <v>3448</v>
      </c>
      <c r="D108" s="29">
        <v>2936.2</v>
      </c>
      <c r="E108" s="80">
        <f t="shared" ref="E108" si="189">ROUND(C109/C108, 2 - 1 - INT(LOG10(ABS(C109/C108))))</f>
        <v>1.2</v>
      </c>
      <c r="F108" s="80">
        <f t="shared" ref="F108" si="190">TDIST(ABS(C109-C108)/(SQRT((D108^2/5)+(D109^2/5))),8,2)</f>
        <v>0.71432046062160448</v>
      </c>
      <c r="G108" s="96" t="s">
        <v>83</v>
      </c>
      <c r="H108" s="28" t="s">
        <v>71</v>
      </c>
      <c r="I108" s="29">
        <v>964.3</v>
      </c>
      <c r="J108" s="29">
        <v>565.20000000000005</v>
      </c>
      <c r="K108" s="80">
        <f t="shared" ref="K108" si="191">ROUND(I109/I108, 2 - 1 - INT(LOG10(ABS(I109/I108))))</f>
        <v>2</v>
      </c>
      <c r="L108" s="110">
        <f t="shared" ref="L108" si="192">TDIST(ABS(I109-I108)/(SQRT((J108^2/5)+(J109^2/5))),8,2)</f>
        <v>2.028762103439426E-2</v>
      </c>
    </row>
    <row r="109" spans="1:12" x14ac:dyDescent="0.25">
      <c r="A109" s="68"/>
      <c r="B109" s="28" t="s">
        <v>72</v>
      </c>
      <c r="C109" s="29">
        <v>4153.3999999999996</v>
      </c>
      <c r="D109" s="29">
        <v>2944.5</v>
      </c>
      <c r="E109" s="106"/>
      <c r="F109" s="81"/>
      <c r="G109" s="71"/>
      <c r="H109" s="28" t="s">
        <v>72</v>
      </c>
      <c r="I109" s="29">
        <v>1927.1</v>
      </c>
      <c r="J109" s="29">
        <v>486.4</v>
      </c>
      <c r="K109" s="106"/>
      <c r="L109" s="111"/>
    </row>
    <row r="110" spans="1:12" x14ac:dyDescent="0.25">
      <c r="A110" s="68" t="s">
        <v>49</v>
      </c>
      <c r="B110" s="28" t="s">
        <v>71</v>
      </c>
      <c r="C110" s="29">
        <v>260.89999999999998</v>
      </c>
      <c r="D110" s="29">
        <v>224</v>
      </c>
      <c r="E110" s="80">
        <f t="shared" ref="E110" si="193">ROUND(C111/C110, 2 - 1 - INT(LOG10(ABS(C111/C110))))</f>
        <v>1.2</v>
      </c>
      <c r="F110" s="80">
        <f t="shared" ref="F110" si="194">TDIST(ABS(C111-C110)/(SQRT((D110^2/5)+(D111^2/5))),8,2)</f>
        <v>0.69008314693826356</v>
      </c>
      <c r="G110" s="96" t="s">
        <v>83</v>
      </c>
      <c r="H110" s="28" t="s">
        <v>71</v>
      </c>
      <c r="I110" s="29">
        <v>65.099999999999994</v>
      </c>
      <c r="J110" s="29">
        <v>34.1</v>
      </c>
      <c r="K110" s="80">
        <f t="shared" ref="K110" si="195">ROUND(I111/I110, 2 - 1 - INT(LOG10(ABS(I111/I110))))</f>
        <v>2.1</v>
      </c>
      <c r="L110" s="107">
        <f t="shared" ref="L110" si="196">TDIST(ABS(I111-I110)/(SQRT((J110^2/5)+(J111^2/5))),8,2)</f>
        <v>7.7235281865102165E-3</v>
      </c>
    </row>
    <row r="111" spans="1:12" x14ac:dyDescent="0.25">
      <c r="A111" s="68"/>
      <c r="B111" s="28" t="s">
        <v>72</v>
      </c>
      <c r="C111" s="29">
        <v>320.89999999999998</v>
      </c>
      <c r="D111" s="29">
        <v>234.7</v>
      </c>
      <c r="E111" s="106"/>
      <c r="F111" s="81"/>
      <c r="G111" s="71"/>
      <c r="H111" s="28" t="s">
        <v>72</v>
      </c>
      <c r="I111" s="29">
        <v>139.69999999999999</v>
      </c>
      <c r="J111" s="29">
        <v>32.700000000000003</v>
      </c>
      <c r="K111" s="106"/>
      <c r="L111" s="88"/>
    </row>
    <row r="112" spans="1:12" x14ac:dyDescent="0.25">
      <c r="A112" s="68" t="s">
        <v>50</v>
      </c>
      <c r="B112" s="28" t="s">
        <v>71</v>
      </c>
      <c r="C112" s="29">
        <v>177.7</v>
      </c>
      <c r="D112" s="29">
        <v>144.1</v>
      </c>
      <c r="E112" s="80">
        <f t="shared" ref="E112" si="197">ROUND(C113/C112, 2 - 1 - INT(LOG10(ABS(C113/C112))))</f>
        <v>1.2</v>
      </c>
      <c r="F112" s="80">
        <f t="shared" ref="F112" si="198">TDIST(ABS(C113-C112)/(SQRT((D112^2/5)+(D113^2/5))),8,2)</f>
        <v>0.71188780281931163</v>
      </c>
      <c r="G112" s="96" t="s">
        <v>83</v>
      </c>
      <c r="H112" s="28" t="s">
        <v>71</v>
      </c>
      <c r="I112" s="29">
        <v>45.3</v>
      </c>
      <c r="J112" s="29">
        <v>27.2</v>
      </c>
      <c r="K112" s="80">
        <f t="shared" ref="K112" si="199">ROUND(I113/I112, 2 - 1 - INT(LOG10(ABS(I113/I112))))</f>
        <v>2</v>
      </c>
      <c r="L112" s="110">
        <f t="shared" ref="L112" si="200">TDIST(ABS(I113-I112)/(SQRT((J112^2/5)+(J113^2/5))),8,2)</f>
        <v>1.8135797980368292E-2</v>
      </c>
    </row>
    <row r="113" spans="1:12" x14ac:dyDescent="0.25">
      <c r="A113" s="68"/>
      <c r="B113" s="28" t="s">
        <v>72</v>
      </c>
      <c r="C113" s="29">
        <v>214.1</v>
      </c>
      <c r="D113" s="29">
        <v>156.4</v>
      </c>
      <c r="E113" s="106"/>
      <c r="F113" s="81"/>
      <c r="G113" s="71"/>
      <c r="H113" s="28" t="s">
        <v>72</v>
      </c>
      <c r="I113" s="29">
        <v>89</v>
      </c>
      <c r="J113" s="29">
        <v>18.7</v>
      </c>
      <c r="K113" s="106"/>
      <c r="L113" s="111"/>
    </row>
    <row r="114" spans="1:12" x14ac:dyDescent="0.25">
      <c r="A114" s="68" t="s">
        <v>51</v>
      </c>
      <c r="B114" s="28" t="s">
        <v>71</v>
      </c>
      <c r="C114" s="29">
        <v>175.5</v>
      </c>
      <c r="D114" s="29">
        <v>141.6</v>
      </c>
      <c r="E114" s="80">
        <f t="shared" ref="E114" si="201">ROUND(C115/C114, 2 - 1 - INT(LOG10(ABS(C115/C114))))</f>
        <v>1.2</v>
      </c>
      <c r="F114" s="80">
        <f t="shared" ref="F114" si="202">TDIST(ABS(C115-C114)/(SQRT((D114^2/5)+(D115^2/5))),8,2)</f>
        <v>0.6923824618983474</v>
      </c>
      <c r="G114" s="96" t="s">
        <v>83</v>
      </c>
      <c r="H114" s="28" t="s">
        <v>71</v>
      </c>
      <c r="I114" s="29">
        <v>48.7</v>
      </c>
      <c r="J114" s="29">
        <v>25.3</v>
      </c>
      <c r="K114" s="80">
        <f t="shared" ref="K114" si="203">ROUND(I115/I114, 2 - 1 - INT(LOG10(ABS(I115/I114))))</f>
        <v>2.1</v>
      </c>
      <c r="L114" s="107">
        <f t="shared" ref="L114" si="204">TDIST(ABS(I115-I114)/(SQRT((J114^2/5)+(J115^2/5))),8,2)</f>
        <v>7.2859448644525694E-3</v>
      </c>
    </row>
    <row r="115" spans="1:12" x14ac:dyDescent="0.25">
      <c r="A115" s="68"/>
      <c r="B115" s="28" t="s">
        <v>72</v>
      </c>
      <c r="C115" s="29">
        <v>213.4</v>
      </c>
      <c r="D115" s="29">
        <v>150.4</v>
      </c>
      <c r="E115" s="106"/>
      <c r="F115" s="81"/>
      <c r="G115" s="71"/>
      <c r="H115" s="28" t="s">
        <v>72</v>
      </c>
      <c r="I115" s="29">
        <v>100.2</v>
      </c>
      <c r="J115" s="29">
        <v>20</v>
      </c>
      <c r="K115" s="106"/>
      <c r="L115" s="88"/>
    </row>
    <row r="116" spans="1:12" x14ac:dyDescent="0.25">
      <c r="A116" s="68" t="s">
        <v>52</v>
      </c>
      <c r="B116" s="28" t="s">
        <v>71</v>
      </c>
      <c r="C116" s="29">
        <v>360.7</v>
      </c>
      <c r="D116" s="29">
        <v>297.3</v>
      </c>
      <c r="E116" s="80">
        <f t="shared" ref="E116" si="205">ROUND(C117/C116, 2 - 1 - INT(LOG10(ABS(C117/C116))))</f>
        <v>1.2</v>
      </c>
      <c r="F116" s="80">
        <f t="shared" ref="F116" si="206">TDIST(ABS(C117-C116)/(SQRT((D116^2/5)+(D117^2/5))),8,2)</f>
        <v>0.66092727487975145</v>
      </c>
      <c r="G116" s="96" t="s">
        <v>83</v>
      </c>
      <c r="H116" s="28" t="s">
        <v>71</v>
      </c>
      <c r="I116" s="29">
        <v>122.9</v>
      </c>
      <c r="J116" s="29">
        <v>70.3</v>
      </c>
      <c r="K116" s="80">
        <f t="shared" ref="K116" si="207">ROUND(I117/I116, 2 - 1 - INT(LOG10(ABS(I117/I116))))</f>
        <v>2.1</v>
      </c>
      <c r="L116" s="107">
        <f t="shared" ref="L116" si="208">TDIST(ABS(I117-I116)/(SQRT((J116^2/5)+(J117^2/5))),8,2)</f>
        <v>9.3517040435843121E-3</v>
      </c>
    </row>
    <row r="117" spans="1:12" x14ac:dyDescent="0.25">
      <c r="A117" s="68"/>
      <c r="B117" s="28" t="s">
        <v>72</v>
      </c>
      <c r="C117" s="29">
        <v>449.3</v>
      </c>
      <c r="D117" s="29">
        <v>317.60000000000002</v>
      </c>
      <c r="E117" s="106"/>
      <c r="F117" s="81"/>
      <c r="G117" s="71"/>
      <c r="H117" s="28" t="s">
        <v>72</v>
      </c>
      <c r="I117" s="29">
        <v>261.60000000000002</v>
      </c>
      <c r="J117" s="29">
        <v>58.1</v>
      </c>
      <c r="K117" s="106"/>
      <c r="L117" s="88"/>
    </row>
    <row r="118" spans="1:12" x14ac:dyDescent="0.25">
      <c r="A118" s="68" t="s">
        <v>53</v>
      </c>
      <c r="B118" s="28" t="s">
        <v>71</v>
      </c>
      <c r="C118" s="29">
        <v>121.6</v>
      </c>
      <c r="D118" s="29">
        <v>142.4</v>
      </c>
      <c r="E118" s="80">
        <f t="shared" ref="E118" si="209">ROUND(C119/C118, 2 - 1 - INT(LOG10(ABS(C119/C118))))</f>
        <v>1.6</v>
      </c>
      <c r="F118" s="80">
        <f t="shared" ref="F118" si="210">TDIST(ABS(C119-C118)/(SQRT((D118^2/5)+(D119^2/5))),8,2)</f>
        <v>0.39057749507858031</v>
      </c>
      <c r="G118" s="96" t="s">
        <v>83</v>
      </c>
      <c r="H118" s="28" t="s">
        <v>71</v>
      </c>
      <c r="I118" s="29">
        <v>40.700000000000003</v>
      </c>
      <c r="J118" s="29">
        <v>20.6</v>
      </c>
      <c r="K118" s="80">
        <f t="shared" ref="K118" si="211">ROUND(I119/I118, 2 - 1 - INT(LOG10(ABS(I119/I118))))</f>
        <v>1.8</v>
      </c>
      <c r="L118" s="80">
        <f t="shared" ref="L118" si="212">TDIST(ABS(I119-I118)/(SQRT((J118^2/5)+(J119^2/5))),8,2)</f>
        <v>0.27952559876219546</v>
      </c>
    </row>
    <row r="119" spans="1:12" x14ac:dyDescent="0.25">
      <c r="A119" s="68"/>
      <c r="B119" s="28" t="s">
        <v>72</v>
      </c>
      <c r="C119" s="29">
        <v>200.5</v>
      </c>
      <c r="D119" s="29">
        <v>132.30000000000001</v>
      </c>
      <c r="E119" s="106"/>
      <c r="F119" s="81"/>
      <c r="G119" s="71"/>
      <c r="H119" s="28" t="s">
        <v>72</v>
      </c>
      <c r="I119" s="29">
        <v>74</v>
      </c>
      <c r="J119" s="29">
        <v>60.8</v>
      </c>
      <c r="K119" s="106"/>
      <c r="L119" s="81"/>
    </row>
    <row r="120" spans="1:12" x14ac:dyDescent="0.25">
      <c r="A120" s="68" t="s">
        <v>54</v>
      </c>
      <c r="B120" s="28" t="s">
        <v>71</v>
      </c>
      <c r="C120" s="29">
        <v>7</v>
      </c>
      <c r="D120" s="29">
        <v>7.1</v>
      </c>
      <c r="E120" s="80">
        <f t="shared" ref="E120" si="213">ROUND(C121/C120, 2 - 1 - INT(LOG10(ABS(C121/C120))))</f>
        <v>1.7</v>
      </c>
      <c r="F120" s="80">
        <f t="shared" ref="F120" si="214">TDIST(ABS(C121-C120)/(SQRT((D120^2/5)+(D121^2/5))),8,2)</f>
        <v>0.18903816894552908</v>
      </c>
      <c r="G120" s="96" t="s">
        <v>83</v>
      </c>
      <c r="H120" s="28" t="s">
        <v>71</v>
      </c>
      <c r="I120" s="29">
        <v>8.6999999999999993</v>
      </c>
      <c r="J120" s="29">
        <v>5.6</v>
      </c>
      <c r="K120" s="80">
        <f t="shared" ref="K120" si="215">ROUND(I121/I120, 2 - 1 - INT(LOG10(ABS(I121/I120))))</f>
        <v>1</v>
      </c>
      <c r="L120" s="80">
        <f t="shared" ref="L120" si="216">TDIST(ABS(I121-I120)/(SQRT((J120^2/5)+(J121^2/5))),8,2)</f>
        <v>0.94403524058407884</v>
      </c>
    </row>
    <row r="121" spans="1:12" x14ac:dyDescent="0.25">
      <c r="A121" s="68"/>
      <c r="B121" s="28" t="s">
        <v>72</v>
      </c>
      <c r="C121" s="29">
        <v>11.9</v>
      </c>
      <c r="D121" s="29">
        <v>2.8</v>
      </c>
      <c r="E121" s="106"/>
      <c r="F121" s="81"/>
      <c r="G121" s="71"/>
      <c r="H121" s="28" t="s">
        <v>72</v>
      </c>
      <c r="I121" s="29">
        <v>8.9</v>
      </c>
      <c r="J121" s="29">
        <v>2.6</v>
      </c>
      <c r="K121" s="106"/>
      <c r="L121" s="81"/>
    </row>
    <row r="122" spans="1:12" x14ac:dyDescent="0.25">
      <c r="A122" s="68" t="s">
        <v>55</v>
      </c>
      <c r="B122" s="28" t="s">
        <v>71</v>
      </c>
      <c r="C122" s="64">
        <v>19</v>
      </c>
      <c r="D122" s="29">
        <v>19.600000000000001</v>
      </c>
      <c r="E122" s="80">
        <f t="shared" ref="E122" si="217">ROUND(C123/C122, 2 - 1 - INT(LOG10(ABS(C123/C122))))</f>
        <v>1.3</v>
      </c>
      <c r="F122" s="80">
        <f t="shared" ref="F122" si="218">TDIST(ABS(C123-C122)/(SQRT((D122^2/5)+(D123^2/5))),8,2)</f>
        <v>0.54541823519825483</v>
      </c>
      <c r="G122" s="96" t="s">
        <v>83</v>
      </c>
      <c r="H122" s="28" t="s">
        <v>71</v>
      </c>
      <c r="I122" s="29">
        <v>13</v>
      </c>
      <c r="J122" s="29">
        <v>5.3</v>
      </c>
      <c r="K122" s="80">
        <f t="shared" ref="K122" si="219">ROUND(I123/I122, 2 - 1 - INT(LOG10(ABS(I123/I122))))</f>
        <v>1.3</v>
      </c>
      <c r="L122" s="80">
        <f t="shared" ref="L122" si="220">TDIST(ABS(I123-I122)/(SQRT((J122^2/5)+(J123^2/5))),8,2)</f>
        <v>0.35728387595967109</v>
      </c>
    </row>
    <row r="123" spans="1:12" x14ac:dyDescent="0.25">
      <c r="A123" s="68"/>
      <c r="B123" s="28" t="s">
        <v>72</v>
      </c>
      <c r="C123" s="29">
        <v>25.2</v>
      </c>
      <c r="D123" s="29">
        <v>9.9</v>
      </c>
      <c r="E123" s="106"/>
      <c r="F123" s="81"/>
      <c r="G123" s="71"/>
      <c r="H123" s="28" t="s">
        <v>72</v>
      </c>
      <c r="I123" s="29">
        <v>16.399999999999999</v>
      </c>
      <c r="J123" s="29">
        <v>5.7</v>
      </c>
      <c r="K123" s="106"/>
      <c r="L123" s="81"/>
    </row>
    <row r="124" spans="1:12" x14ac:dyDescent="0.25">
      <c r="A124" s="68" t="s">
        <v>56</v>
      </c>
      <c r="B124" s="28" t="s">
        <v>71</v>
      </c>
      <c r="C124" s="29">
        <v>18.8</v>
      </c>
      <c r="D124" s="29">
        <v>17.2</v>
      </c>
      <c r="E124" s="80">
        <f t="shared" ref="E124" si="221">ROUND(C125/C124, 2 - 1 - INT(LOG10(ABS(C125/C124))))</f>
        <v>1.6</v>
      </c>
      <c r="F124" s="80">
        <f t="shared" ref="F124" si="222">TDIST(ABS(C125-C124)/(SQRT((D124^2/5)+(D125^2/5))),8,2)</f>
        <v>0.18575256457552941</v>
      </c>
      <c r="G124" s="96" t="s">
        <v>83</v>
      </c>
      <c r="H124" s="28" t="s">
        <v>71</v>
      </c>
      <c r="I124" s="29">
        <v>14.3</v>
      </c>
      <c r="J124" s="29">
        <v>6.9</v>
      </c>
      <c r="K124" s="80">
        <f t="shared" ref="K124" si="223">ROUND(I125/I124, 2 - 1 - INT(LOG10(ABS(I125/I124))))</f>
        <v>1.4</v>
      </c>
      <c r="L124" s="80">
        <f t="shared" ref="L124" si="224">TDIST(ABS(I125-I124)/(SQRT((J124^2/5)+(J125^2/5))),8,2)</f>
        <v>0.30068791578934789</v>
      </c>
    </row>
    <row r="125" spans="1:12" x14ac:dyDescent="0.25">
      <c r="A125" s="68"/>
      <c r="B125" s="28" t="s">
        <v>72</v>
      </c>
      <c r="C125" s="29">
        <v>31</v>
      </c>
      <c r="D125" s="29">
        <v>7.7</v>
      </c>
      <c r="E125" s="106"/>
      <c r="F125" s="81"/>
      <c r="G125" s="71"/>
      <c r="H125" s="28" t="s">
        <v>72</v>
      </c>
      <c r="I125" s="29">
        <v>20.6</v>
      </c>
      <c r="J125" s="29">
        <v>10.7</v>
      </c>
      <c r="K125" s="106"/>
      <c r="L125" s="81"/>
    </row>
    <row r="126" spans="1:12" x14ac:dyDescent="0.25">
      <c r="A126" s="68" t="s">
        <v>57</v>
      </c>
      <c r="B126" s="28" t="s">
        <v>71</v>
      </c>
      <c r="C126" s="29">
        <v>50.5</v>
      </c>
      <c r="D126" s="29">
        <v>34.9</v>
      </c>
      <c r="E126" s="80">
        <f t="shared" ref="E126" si="225">ROUND(C127/C126, 2 - 1 - INT(LOG10(ABS(C127/C126))))</f>
        <v>1.5</v>
      </c>
      <c r="F126" s="80">
        <f t="shared" ref="F126" si="226">TDIST(ABS(C127-C126)/(SQRT((D126^2/5)+(D127^2/5))),8,2)</f>
        <v>0.13761225874169231</v>
      </c>
      <c r="G126" s="96" t="s">
        <v>83</v>
      </c>
      <c r="H126" s="28" t="s">
        <v>71</v>
      </c>
      <c r="I126" s="29">
        <v>64.5</v>
      </c>
      <c r="J126" s="29">
        <v>21.3</v>
      </c>
      <c r="K126" s="80">
        <f t="shared" ref="K126" si="227">ROUND(I127/I126, 2 - 1 - INT(LOG10(ABS(I127/I126))))</f>
        <v>1.2</v>
      </c>
      <c r="L126" s="80">
        <f t="shared" ref="L126" si="228">TDIST(ABS(I127-I126)/(SQRT((J126^2/5)+(J127^2/5))),8,2)</f>
        <v>0.46238505679865038</v>
      </c>
    </row>
    <row r="127" spans="1:12" x14ac:dyDescent="0.25">
      <c r="A127" s="68"/>
      <c r="B127" s="28" t="s">
        <v>72</v>
      </c>
      <c r="C127" s="29">
        <v>77.900000000000006</v>
      </c>
      <c r="D127" s="29">
        <v>12.7</v>
      </c>
      <c r="E127" s="106"/>
      <c r="F127" s="81"/>
      <c r="G127" s="71"/>
      <c r="H127" s="28" t="s">
        <v>72</v>
      </c>
      <c r="I127" s="29">
        <v>78</v>
      </c>
      <c r="J127" s="29">
        <v>32.799999999999997</v>
      </c>
      <c r="K127" s="106"/>
      <c r="L127" s="81"/>
    </row>
    <row r="128" spans="1:12" x14ac:dyDescent="0.25">
      <c r="A128" s="68" t="s">
        <v>58</v>
      </c>
      <c r="B128" s="28" t="s">
        <v>71</v>
      </c>
      <c r="C128" s="29">
        <v>194.7</v>
      </c>
      <c r="D128" s="29">
        <v>137.19999999999999</v>
      </c>
      <c r="E128" s="80">
        <f t="shared" ref="E128" si="229">ROUND(C129/C128, 2 - 1 - INT(LOG10(ABS(C129/C128))))</f>
        <v>1.8</v>
      </c>
      <c r="F128" s="76">
        <f t="shared" ref="F128" si="230">TDIST(ABS(C129-C128)/(SQRT((D128^2/5)+(D129^2/5))),8,2)</f>
        <v>8.0373697726268262E-2</v>
      </c>
      <c r="G128" s="96" t="s">
        <v>83</v>
      </c>
      <c r="H128" s="28" t="s">
        <v>71</v>
      </c>
      <c r="I128" s="29">
        <v>244.9</v>
      </c>
      <c r="J128" s="29">
        <v>90.7</v>
      </c>
      <c r="K128" s="80">
        <f t="shared" ref="K128" si="231">ROUND(I129/I128, 2 - 1 - INT(LOG10(ABS(I129/I128))))</f>
        <v>1.6</v>
      </c>
      <c r="L128" s="80">
        <f t="shared" ref="L128" si="232">TDIST(ABS(I129-I128)/(SQRT((J128^2/5)+(J129^2/5))),8,2)</f>
        <v>0.12396127808238981</v>
      </c>
    </row>
    <row r="129" spans="1:12" x14ac:dyDescent="0.25">
      <c r="A129" s="68"/>
      <c r="B129" s="28" t="s">
        <v>72</v>
      </c>
      <c r="C129" s="29">
        <v>345.8</v>
      </c>
      <c r="D129" s="29">
        <v>98.4</v>
      </c>
      <c r="E129" s="106"/>
      <c r="F129" s="77"/>
      <c r="G129" s="71"/>
      <c r="H129" s="28" t="s">
        <v>72</v>
      </c>
      <c r="I129" s="29">
        <v>394.1</v>
      </c>
      <c r="J129" s="29">
        <v>171.6</v>
      </c>
      <c r="K129" s="106"/>
      <c r="L129" s="81"/>
    </row>
    <row r="130" spans="1:12" x14ac:dyDescent="0.25">
      <c r="A130" s="68" t="s">
        <v>59</v>
      </c>
      <c r="B130" s="28" t="s">
        <v>71</v>
      </c>
      <c r="C130" s="29">
        <v>418.9</v>
      </c>
      <c r="D130" s="29">
        <v>278.60000000000002</v>
      </c>
      <c r="E130" s="80">
        <f t="shared" ref="E130" si="233">ROUND(C131/C130, 2 - 1 - INT(LOG10(ABS(C131/C130))))</f>
        <v>2</v>
      </c>
      <c r="F130" s="110">
        <f t="shared" ref="F130" si="234">TDIST(ABS(C131-C130)/(SQRT((D130^2/5)+(D131^2/5))),8,2)</f>
        <v>2.4163164755569212E-2</v>
      </c>
      <c r="G130" s="96" t="s">
        <v>83</v>
      </c>
      <c r="H130" s="28" t="s">
        <v>71</v>
      </c>
      <c r="I130" s="29">
        <v>284.10000000000002</v>
      </c>
      <c r="J130" s="29">
        <v>215.3</v>
      </c>
      <c r="K130" s="80">
        <f t="shared" ref="K130" si="235">ROUND(I131/I130, 2 - 1 - INT(LOG10(ABS(I131/I130))))</f>
        <v>1.9</v>
      </c>
      <c r="L130" s="80">
        <f t="shared" ref="L130" si="236">TDIST(ABS(I131-I130)/(SQRT((J130^2/5)+(J131^2/5))),8,2)</f>
        <v>0.10306771450106572</v>
      </c>
    </row>
    <row r="131" spans="1:12" x14ac:dyDescent="0.25">
      <c r="A131" s="68"/>
      <c r="B131" s="28" t="s">
        <v>72</v>
      </c>
      <c r="C131" s="29">
        <v>854.8</v>
      </c>
      <c r="D131" s="29">
        <v>214.2</v>
      </c>
      <c r="E131" s="106"/>
      <c r="F131" s="111"/>
      <c r="G131" s="71"/>
      <c r="H131" s="28" t="s">
        <v>72</v>
      </c>
      <c r="I131" s="29">
        <v>548.9</v>
      </c>
      <c r="J131" s="29">
        <v>239.2</v>
      </c>
      <c r="K131" s="106"/>
      <c r="L131" s="81"/>
    </row>
    <row r="132" spans="1:12" x14ac:dyDescent="0.25">
      <c r="A132" s="68" t="s">
        <v>60</v>
      </c>
      <c r="B132" s="28" t="s">
        <v>71</v>
      </c>
      <c r="C132" s="29">
        <v>4.3</v>
      </c>
      <c r="D132" s="29">
        <v>3.7</v>
      </c>
      <c r="E132" s="80">
        <f t="shared" ref="E132" si="237">ROUND(C133/C132, 2 - 1 - INT(LOG10(ABS(C133/C132))))</f>
        <v>5.0999999999999996</v>
      </c>
      <c r="F132" s="114">
        <f t="shared" ref="F132" si="238">TDIST(ABS(C133-C132)/(SQRT((D132^2/5)+(D133^2/5))),8,2)</f>
        <v>2.6908406666704054E-4</v>
      </c>
      <c r="G132" s="96" t="s">
        <v>83</v>
      </c>
      <c r="H132" s="28" t="s">
        <v>71</v>
      </c>
      <c r="I132" s="29">
        <v>4</v>
      </c>
      <c r="J132" s="29">
        <v>4.5</v>
      </c>
      <c r="K132" s="80">
        <f t="shared" ref="K132" si="239">ROUND(I133/I132, 2 - 1 - INT(LOG10(ABS(I133/I132))))</f>
        <v>1.2</v>
      </c>
      <c r="L132" s="80">
        <f t="shared" ref="L132" si="240">TDIST(ABS(I133-I132)/(SQRT((J132^2/5)+(J133^2/5))),8,2)</f>
        <v>0.74293769578973967</v>
      </c>
    </row>
    <row r="133" spans="1:12" x14ac:dyDescent="0.25">
      <c r="A133" s="68"/>
      <c r="B133" s="28" t="s">
        <v>72</v>
      </c>
      <c r="C133" s="29">
        <v>21.9</v>
      </c>
      <c r="D133" s="29">
        <v>5.2</v>
      </c>
      <c r="E133" s="106"/>
      <c r="F133" s="115"/>
      <c r="G133" s="71"/>
      <c r="H133" s="28" t="s">
        <v>72</v>
      </c>
      <c r="I133" s="29">
        <v>4.7</v>
      </c>
      <c r="J133" s="29">
        <v>1</v>
      </c>
      <c r="K133" s="106"/>
      <c r="L133" s="81"/>
    </row>
    <row r="134" spans="1:12" x14ac:dyDescent="0.25">
      <c r="A134" s="68" t="s">
        <v>61</v>
      </c>
      <c r="B134" s="28" t="s">
        <v>71</v>
      </c>
      <c r="C134" s="29">
        <v>30.4</v>
      </c>
      <c r="D134" s="64">
        <v>23.5</v>
      </c>
      <c r="E134" s="80">
        <f t="shared" ref="E134" si="241">ROUND(C135/C134, 2 - 1 - INT(LOG10(ABS(C135/C134))))</f>
        <v>1.9</v>
      </c>
      <c r="F134" s="76">
        <f t="shared" ref="F134" si="242">TDIST(ABS(C135-C134)/(SQRT((D134^2/5)+(D135^2/5))),8,2)</f>
        <v>8.3414443920951847E-2</v>
      </c>
      <c r="G134" s="96" t="s">
        <v>83</v>
      </c>
      <c r="H134" s="28" t="s">
        <v>71</v>
      </c>
      <c r="I134" s="29">
        <v>6.4</v>
      </c>
      <c r="J134" s="29">
        <v>2.6</v>
      </c>
      <c r="K134" s="80">
        <f t="shared" ref="K134" si="243">ROUND(I135/I134, 2 - 1 - INT(LOG10(ABS(I135/I134))))</f>
        <v>2.2999999999999998</v>
      </c>
      <c r="L134" s="114">
        <f t="shared" ref="L134" si="244">TDIST(ABS(I135-I134)/(SQRT((J134^2/5)+(J135^2/5))),8,2)</f>
        <v>7.71717343540257E-4</v>
      </c>
    </row>
    <row r="135" spans="1:12" x14ac:dyDescent="0.25">
      <c r="A135" s="68"/>
      <c r="B135" s="28" t="s">
        <v>72</v>
      </c>
      <c r="C135" s="29">
        <v>56.9</v>
      </c>
      <c r="D135" s="29">
        <v>18.600000000000001</v>
      </c>
      <c r="E135" s="106"/>
      <c r="F135" s="77"/>
      <c r="G135" s="71"/>
      <c r="H135" s="28" t="s">
        <v>72</v>
      </c>
      <c r="I135" s="29">
        <v>14.4</v>
      </c>
      <c r="J135" s="29">
        <v>2.2000000000000002</v>
      </c>
      <c r="K135" s="106"/>
      <c r="L135" s="115"/>
    </row>
    <row r="136" spans="1:12" x14ac:dyDescent="0.25">
      <c r="A136" s="68" t="s">
        <v>62</v>
      </c>
      <c r="B136" s="28" t="s">
        <v>71</v>
      </c>
      <c r="C136" s="29">
        <v>51.3</v>
      </c>
      <c r="D136" s="29">
        <v>33.5</v>
      </c>
      <c r="E136" s="80">
        <f t="shared" ref="E136" si="245">ROUND(C137/C136, 2 - 1 - INT(LOG10(ABS(C137/C136))))</f>
        <v>3</v>
      </c>
      <c r="F136" s="107">
        <f t="shared" ref="F136" si="246">TDIST(ABS(C137-C136)/(SQRT((D136^2/5)+(D137^2/5))),8,2)</f>
        <v>1.335333765646843E-3</v>
      </c>
      <c r="G136" s="96" t="s">
        <v>83</v>
      </c>
      <c r="H136" s="28" t="s">
        <v>71</v>
      </c>
      <c r="I136" s="29">
        <v>12.8</v>
      </c>
      <c r="J136" s="29">
        <v>6.1</v>
      </c>
      <c r="K136" s="80">
        <f t="shared" ref="K136" si="247">ROUND(I137/I136, 2 - 1 - INT(LOG10(ABS(I137/I136))))</f>
        <v>3.6</v>
      </c>
      <c r="L136" s="116">
        <f t="shared" ref="L136" si="248">TDIST(ABS(I137-I136)/(SQRT((J136^2/5)+(J137^2/5))),8,2)</f>
        <v>3.2658751314054181E-5</v>
      </c>
    </row>
    <row r="137" spans="1:12" x14ac:dyDescent="0.25">
      <c r="A137" s="68"/>
      <c r="B137" s="28" t="s">
        <v>72</v>
      </c>
      <c r="C137" s="29">
        <v>155.4</v>
      </c>
      <c r="D137" s="29">
        <v>34.9</v>
      </c>
      <c r="E137" s="106"/>
      <c r="F137" s="88"/>
      <c r="G137" s="71"/>
      <c r="H137" s="28" t="s">
        <v>72</v>
      </c>
      <c r="I137" s="29">
        <v>46</v>
      </c>
      <c r="J137" s="29">
        <v>6.5</v>
      </c>
      <c r="K137" s="106"/>
      <c r="L137" s="117"/>
    </row>
    <row r="138" spans="1:12" x14ac:dyDescent="0.25">
      <c r="A138" s="68" t="s">
        <v>63</v>
      </c>
      <c r="B138" s="28" t="s">
        <v>71</v>
      </c>
      <c r="C138" s="29">
        <v>107.5</v>
      </c>
      <c r="D138" s="29">
        <v>59.1</v>
      </c>
      <c r="E138" s="80">
        <f t="shared" ref="E138" si="249">ROUND(C139/C138, 2 - 1 - INT(LOG10(ABS(C139/C138))))</f>
        <v>2.1</v>
      </c>
      <c r="F138" s="107">
        <f t="shared" ref="F138" si="250">TDIST(ABS(C139-C138)/(SQRT((D138^2/5)+(D139^2/5))),8,2)</f>
        <v>8.7224014534117052E-3</v>
      </c>
      <c r="G138" s="96" t="s">
        <v>83</v>
      </c>
      <c r="H138" s="28" t="s">
        <v>71</v>
      </c>
      <c r="I138" s="29">
        <v>33.6</v>
      </c>
      <c r="J138" s="29">
        <v>8.4</v>
      </c>
      <c r="K138" s="80">
        <f t="shared" ref="K138" si="251">ROUND(I139/I138, 2 - 1 - INT(LOG10(ABS(I139/I138))))</f>
        <v>2.2000000000000002</v>
      </c>
      <c r="L138" s="114">
        <f t="shared" ref="L138" si="252">TDIST(ABS(I139-I138)/(SQRT((J138^2/5)+(J139^2/5))),8,2)</f>
        <v>8.4764590318946165E-4</v>
      </c>
    </row>
    <row r="139" spans="1:12" x14ac:dyDescent="0.25">
      <c r="A139" s="68"/>
      <c r="B139" s="28" t="s">
        <v>72</v>
      </c>
      <c r="C139" s="29">
        <v>224.8</v>
      </c>
      <c r="D139" s="29">
        <v>47.9</v>
      </c>
      <c r="E139" s="106"/>
      <c r="F139" s="88"/>
      <c r="G139" s="71"/>
      <c r="H139" s="28" t="s">
        <v>72</v>
      </c>
      <c r="I139" s="29">
        <v>74.2</v>
      </c>
      <c r="J139" s="29">
        <v>15.4</v>
      </c>
      <c r="K139" s="106"/>
      <c r="L139" s="115"/>
    </row>
    <row r="140" spans="1:12" x14ac:dyDescent="0.25">
      <c r="A140" s="68" t="s">
        <v>93</v>
      </c>
      <c r="B140" s="28" t="s">
        <v>71</v>
      </c>
      <c r="C140" s="29">
        <v>137.1</v>
      </c>
      <c r="D140" s="29">
        <v>26.2</v>
      </c>
      <c r="E140" s="80">
        <f t="shared" ref="E140" si="253">ROUND(C141/C140, 2 - 1 - INT(LOG10(ABS(C141/C140))))</f>
        <v>2</v>
      </c>
      <c r="F140" s="107">
        <f t="shared" ref="F140" si="254">TDIST(ABS(C141-C140)/(SQRT((D140^2/5)+(D141^2/5))),8,2)</f>
        <v>3.2941111859198925E-3</v>
      </c>
      <c r="G140" s="96" t="s">
        <v>83</v>
      </c>
      <c r="H140" s="28" t="s">
        <v>71</v>
      </c>
      <c r="I140" s="29">
        <v>27</v>
      </c>
      <c r="J140" s="29">
        <v>4.8</v>
      </c>
      <c r="K140" s="80">
        <f t="shared" ref="K140" si="255">ROUND(I141/I140, 2 - 1 - INT(LOG10(ABS(I141/I140))))</f>
        <v>1.4</v>
      </c>
      <c r="L140" s="76">
        <f t="shared" ref="L140" si="256">TDIST(ABS(I141-I140)/(SQRT((J140^2/5)+(J141^2/5))),8,2)</f>
        <v>5.314962680849375E-2</v>
      </c>
    </row>
    <row r="141" spans="1:12" x14ac:dyDescent="0.25">
      <c r="A141" s="68"/>
      <c r="B141" s="28" t="s">
        <v>72</v>
      </c>
      <c r="C141" s="29">
        <v>275.7</v>
      </c>
      <c r="D141" s="29">
        <v>70.3</v>
      </c>
      <c r="E141" s="106"/>
      <c r="F141" s="88"/>
      <c r="G141" s="71"/>
      <c r="H141" s="28" t="s">
        <v>72</v>
      </c>
      <c r="I141" s="29">
        <v>37.700000000000003</v>
      </c>
      <c r="J141" s="29">
        <v>9.4</v>
      </c>
      <c r="K141" s="106"/>
      <c r="L141" s="77"/>
    </row>
    <row r="142" spans="1:12" x14ac:dyDescent="0.25">
      <c r="A142" s="68" t="s">
        <v>64</v>
      </c>
      <c r="B142" s="28" t="s">
        <v>71</v>
      </c>
      <c r="C142" s="29">
        <v>2070.6999999999998</v>
      </c>
      <c r="D142" s="29">
        <v>1246</v>
      </c>
      <c r="E142" s="80">
        <f t="shared" ref="E142" si="257">ROUND(C143/C142, 2 - 1 - INT(LOG10(ABS(C143/C142))))</f>
        <v>1.3</v>
      </c>
      <c r="F142" s="80">
        <f t="shared" ref="F142" si="258">TDIST(ABS(C143-C142)/(SQRT((D142^2/5)+(D143^2/5))),8,2)</f>
        <v>0.56843485728087428</v>
      </c>
      <c r="G142" s="96" t="s">
        <v>83</v>
      </c>
      <c r="H142" s="28" t="s">
        <v>71</v>
      </c>
      <c r="I142" s="29">
        <v>205.4</v>
      </c>
      <c r="J142" s="29">
        <v>105.4</v>
      </c>
      <c r="K142" s="80">
        <f t="shared" ref="K142" si="259">ROUND(I143/I142, 2 - 1 - INT(LOG10(ABS(I143/I142))))</f>
        <v>0.93</v>
      </c>
      <c r="L142" s="80">
        <f t="shared" ref="L142" si="260">TDIST(ABS(I143-I142)/(SQRT((J142^2/5)+(J143^2/5))),8,2)</f>
        <v>0.76310713955866505</v>
      </c>
    </row>
    <row r="143" spans="1:12" x14ac:dyDescent="0.25">
      <c r="A143" s="68"/>
      <c r="B143" s="28" t="s">
        <v>72</v>
      </c>
      <c r="C143" s="29">
        <v>2715.4</v>
      </c>
      <c r="D143" s="29">
        <v>2079</v>
      </c>
      <c r="E143" s="106"/>
      <c r="F143" s="81"/>
      <c r="G143" s="71"/>
      <c r="H143" s="28" t="s">
        <v>72</v>
      </c>
      <c r="I143" s="29">
        <v>190.1</v>
      </c>
      <c r="J143" s="29">
        <v>30.4</v>
      </c>
      <c r="K143" s="106"/>
      <c r="L143" s="81"/>
    </row>
    <row r="144" spans="1:12" x14ac:dyDescent="0.25">
      <c r="A144" s="68" t="s">
        <v>65</v>
      </c>
      <c r="B144" s="28" t="s">
        <v>71</v>
      </c>
      <c r="C144" s="29">
        <v>12.9</v>
      </c>
      <c r="D144" s="29">
        <v>4.0999999999999996</v>
      </c>
      <c r="E144" s="80">
        <f t="shared" ref="E144" si="261">ROUND(C145/C144, 2 - 1 - INT(LOG10(ABS(C145/C144))))</f>
        <v>1.5</v>
      </c>
      <c r="F144" s="80">
        <f t="shared" ref="F144" si="262">TDIST(ABS(C145-C144)/(SQRT((D144^2/5)+(D145^2/5))),8,2)</f>
        <v>0.42966087405941999</v>
      </c>
      <c r="G144" s="96" t="s">
        <v>83</v>
      </c>
      <c r="H144" s="28" t="s">
        <v>71</v>
      </c>
      <c r="I144" s="29">
        <v>25.8</v>
      </c>
      <c r="J144" s="29">
        <v>18.100000000000001</v>
      </c>
      <c r="K144" s="80">
        <f t="shared" ref="K144" si="263">ROUND(I145/I144, 2 - 1 - INT(LOG10(ABS(I145/I144))))</f>
        <v>0.7</v>
      </c>
      <c r="L144" s="80">
        <f t="shared" ref="L144" si="264">TDIST(ABS(I145-I144)/(SQRT((J144^2/5)+(J145^2/5))),8,2)</f>
        <v>0.36810272478266209</v>
      </c>
    </row>
    <row r="145" spans="1:12" x14ac:dyDescent="0.25">
      <c r="A145" s="68"/>
      <c r="B145" s="28" t="s">
        <v>72</v>
      </c>
      <c r="C145" s="29">
        <v>18.899999999999999</v>
      </c>
      <c r="D145" s="29">
        <v>15.6</v>
      </c>
      <c r="E145" s="106"/>
      <c r="F145" s="81"/>
      <c r="G145" s="71"/>
      <c r="H145" s="28" t="s">
        <v>72</v>
      </c>
      <c r="I145" s="29">
        <v>18</v>
      </c>
      <c r="J145" s="29">
        <v>2.6</v>
      </c>
      <c r="K145" s="106"/>
      <c r="L145" s="81"/>
    </row>
    <row r="146" spans="1:12" x14ac:dyDescent="0.25">
      <c r="A146" s="68" t="s">
        <v>66</v>
      </c>
      <c r="B146" s="28" t="s">
        <v>71</v>
      </c>
      <c r="C146" s="29">
        <v>545.9</v>
      </c>
      <c r="D146" s="29">
        <v>313.8</v>
      </c>
      <c r="E146" s="80">
        <f t="shared" ref="E146" si="265">ROUND(C147/C146, 2 - 1 - INT(LOG10(ABS(C147/C146))))</f>
        <v>1.3</v>
      </c>
      <c r="F146" s="80">
        <f t="shared" ref="F146" si="266">TDIST(ABS(C147-C146)/(SQRT((D146^2/5)+(D147^2/5))),8,2)</f>
        <v>0.54368066044252938</v>
      </c>
      <c r="G146" s="96" t="s">
        <v>83</v>
      </c>
      <c r="H146" s="28" t="s">
        <v>71</v>
      </c>
      <c r="I146" s="29">
        <v>56.7</v>
      </c>
      <c r="J146" s="29">
        <v>37.799999999999997</v>
      </c>
      <c r="K146" s="80">
        <f t="shared" ref="K146" si="267">ROUND(I147/I146, 2 - 1 - INT(LOG10(ABS(I147/I146))))</f>
        <v>0.74</v>
      </c>
      <c r="L146" s="80">
        <f t="shared" ref="L146" si="268">TDIST(ABS(I147-I146)/(SQRT((J146^2/5)+(J147^2/5))),8,2)</f>
        <v>0.41073417070299523</v>
      </c>
    </row>
    <row r="147" spans="1:12" x14ac:dyDescent="0.25">
      <c r="A147" s="68"/>
      <c r="B147" s="28" t="s">
        <v>72</v>
      </c>
      <c r="C147" s="29">
        <v>721.9</v>
      </c>
      <c r="D147" s="29">
        <v>535.4</v>
      </c>
      <c r="E147" s="106"/>
      <c r="F147" s="81"/>
      <c r="G147" s="71"/>
      <c r="H147" s="28" t="s">
        <v>72</v>
      </c>
      <c r="I147" s="29">
        <v>41.8</v>
      </c>
      <c r="J147" s="29">
        <v>6.7</v>
      </c>
      <c r="K147" s="106"/>
      <c r="L147" s="81"/>
    </row>
    <row r="148" spans="1:12" x14ac:dyDescent="0.25">
      <c r="A148" s="68" t="s">
        <v>67</v>
      </c>
      <c r="B148" s="28" t="s">
        <v>71</v>
      </c>
      <c r="C148" s="29">
        <v>407.7</v>
      </c>
      <c r="D148" s="29">
        <v>222.1</v>
      </c>
      <c r="E148" s="80">
        <f t="shared" ref="E148" si="269">ROUND(C149/C148, 2 - 1 - INT(LOG10(ABS(C149/C148))))</f>
        <v>1.2</v>
      </c>
      <c r="F148" s="80">
        <f t="shared" ref="F148" si="270">TDIST(ABS(C149-C148)/(SQRT((D148^2/5)+(D149^2/5))),8,2)</f>
        <v>0.658212182653786</v>
      </c>
      <c r="G148" s="96" t="s">
        <v>83</v>
      </c>
      <c r="H148" s="28" t="s">
        <v>71</v>
      </c>
      <c r="I148" s="29">
        <v>38.9</v>
      </c>
      <c r="J148" s="29">
        <v>23</v>
      </c>
      <c r="K148" s="80">
        <f t="shared" ref="K148" si="271">ROUND(I149/I148, 2 - 1 - INT(LOG10(ABS(I149/I148))))</f>
        <v>0.78</v>
      </c>
      <c r="L148" s="80">
        <f t="shared" ref="L148" si="272">TDIST(ABS(I149-I148)/(SQRT((J148^2/5)+(J149^2/5))),8,2)</f>
        <v>0.44271699408331366</v>
      </c>
    </row>
    <row r="149" spans="1:12" x14ac:dyDescent="0.25">
      <c r="A149" s="68"/>
      <c r="B149" s="28" t="s">
        <v>72</v>
      </c>
      <c r="C149" s="29">
        <v>493.6</v>
      </c>
      <c r="D149" s="29">
        <v>354.3</v>
      </c>
      <c r="E149" s="106"/>
      <c r="F149" s="81"/>
      <c r="G149" s="71"/>
      <c r="H149" s="28" t="s">
        <v>72</v>
      </c>
      <c r="I149" s="29">
        <v>30.4</v>
      </c>
      <c r="J149" s="29">
        <v>5</v>
      </c>
      <c r="K149" s="106"/>
      <c r="L149" s="81"/>
    </row>
    <row r="150" spans="1:12" x14ac:dyDescent="0.25">
      <c r="A150" s="2"/>
      <c r="B150" s="2"/>
      <c r="C150" s="7"/>
      <c r="D150" s="7"/>
      <c r="E150" s="7"/>
      <c r="F150" s="7"/>
      <c r="G150" s="7"/>
      <c r="H150" s="7"/>
      <c r="I150" s="7"/>
      <c r="J150" s="7"/>
      <c r="K150" s="7"/>
      <c r="L150" s="7"/>
    </row>
    <row r="151" spans="1:12" ht="15.75" thickBot="1" x14ac:dyDescent="0.3">
      <c r="A151" s="2"/>
      <c r="B151" s="2"/>
      <c r="C151" s="7"/>
      <c r="D151" s="7"/>
      <c r="E151" s="7"/>
      <c r="F151" s="7"/>
      <c r="G151" s="7"/>
      <c r="H151" s="7"/>
      <c r="I151" s="7"/>
      <c r="J151" s="7"/>
      <c r="K151" s="7"/>
      <c r="L151" s="7"/>
    </row>
    <row r="152" spans="1:12" ht="15.75" thickBot="1" x14ac:dyDescent="0.3">
      <c r="A152" s="2"/>
      <c r="B152" s="1" t="s">
        <v>3</v>
      </c>
      <c r="C152" s="49" t="s">
        <v>4</v>
      </c>
      <c r="D152" s="7"/>
      <c r="E152" s="7"/>
      <c r="F152" s="7"/>
      <c r="G152" s="7"/>
      <c r="H152" s="7"/>
      <c r="I152" s="7"/>
      <c r="J152" s="7"/>
      <c r="K152" s="7"/>
      <c r="L152" s="7"/>
    </row>
    <row r="153" spans="1:12" ht="15.75" thickBot="1" x14ac:dyDescent="0.3">
      <c r="B153" s="3" t="s">
        <v>6</v>
      </c>
      <c r="C153" s="49" t="s">
        <v>101</v>
      </c>
    </row>
    <row r="154" spans="1:12" ht="16.5" thickBot="1" x14ac:dyDescent="0.3">
      <c r="B154" s="65" t="s">
        <v>7</v>
      </c>
      <c r="C154" s="49" t="s">
        <v>8</v>
      </c>
    </row>
  </sheetData>
  <mergeCells count="440">
    <mergeCell ref="A148:A149"/>
    <mergeCell ref="E148:E149"/>
    <mergeCell ref="F148:F149"/>
    <mergeCell ref="G148:G149"/>
    <mergeCell ref="K148:K149"/>
    <mergeCell ref="L148:L149"/>
    <mergeCell ref="A146:A147"/>
    <mergeCell ref="E146:E147"/>
    <mergeCell ref="F146:F147"/>
    <mergeCell ref="G146:G147"/>
    <mergeCell ref="K146:K147"/>
    <mergeCell ref="L146:L147"/>
    <mergeCell ref="A144:A145"/>
    <mergeCell ref="E144:E145"/>
    <mergeCell ref="F144:F145"/>
    <mergeCell ref="G144:G145"/>
    <mergeCell ref="K144:K145"/>
    <mergeCell ref="L144:L145"/>
    <mergeCell ref="A142:A143"/>
    <mergeCell ref="E142:E143"/>
    <mergeCell ref="F142:F143"/>
    <mergeCell ref="G142:G143"/>
    <mergeCell ref="K142:K143"/>
    <mergeCell ref="L142:L143"/>
    <mergeCell ref="A140:A141"/>
    <mergeCell ref="E140:E141"/>
    <mergeCell ref="F140:F141"/>
    <mergeCell ref="G140:G141"/>
    <mergeCell ref="K140:K141"/>
    <mergeCell ref="L140:L141"/>
    <mergeCell ref="A138:A139"/>
    <mergeCell ref="E138:E139"/>
    <mergeCell ref="F138:F139"/>
    <mergeCell ref="G138:G139"/>
    <mergeCell ref="K138:K139"/>
    <mergeCell ref="L138:L139"/>
    <mergeCell ref="A136:A137"/>
    <mergeCell ref="E136:E137"/>
    <mergeCell ref="F136:F137"/>
    <mergeCell ref="G136:G137"/>
    <mergeCell ref="K136:K137"/>
    <mergeCell ref="L136:L137"/>
    <mergeCell ref="A134:A135"/>
    <mergeCell ref="E134:E135"/>
    <mergeCell ref="F134:F135"/>
    <mergeCell ref="G134:G135"/>
    <mergeCell ref="K134:K135"/>
    <mergeCell ref="L134:L135"/>
    <mergeCell ref="A132:A133"/>
    <mergeCell ref="E132:E133"/>
    <mergeCell ref="F132:F133"/>
    <mergeCell ref="G132:G133"/>
    <mergeCell ref="K132:K133"/>
    <mergeCell ref="L132:L133"/>
    <mergeCell ref="A130:A131"/>
    <mergeCell ref="E130:E131"/>
    <mergeCell ref="F130:F131"/>
    <mergeCell ref="G130:G131"/>
    <mergeCell ref="K130:K131"/>
    <mergeCell ref="L130:L131"/>
    <mergeCell ref="A128:A129"/>
    <mergeCell ref="E128:E129"/>
    <mergeCell ref="F128:F129"/>
    <mergeCell ref="G128:G129"/>
    <mergeCell ref="K128:K129"/>
    <mergeCell ref="L128:L129"/>
    <mergeCell ref="A126:A127"/>
    <mergeCell ref="E126:E127"/>
    <mergeCell ref="F126:F127"/>
    <mergeCell ref="G126:G127"/>
    <mergeCell ref="K126:K127"/>
    <mergeCell ref="L126:L127"/>
    <mergeCell ref="A124:A125"/>
    <mergeCell ref="E124:E125"/>
    <mergeCell ref="F124:F125"/>
    <mergeCell ref="G124:G125"/>
    <mergeCell ref="K124:K125"/>
    <mergeCell ref="L124:L125"/>
    <mergeCell ref="A122:A123"/>
    <mergeCell ref="E122:E123"/>
    <mergeCell ref="F122:F123"/>
    <mergeCell ref="G122:G123"/>
    <mergeCell ref="K122:K123"/>
    <mergeCell ref="L122:L123"/>
    <mergeCell ref="A120:A121"/>
    <mergeCell ref="E120:E121"/>
    <mergeCell ref="F120:F121"/>
    <mergeCell ref="G120:G121"/>
    <mergeCell ref="K120:K121"/>
    <mergeCell ref="L120:L121"/>
    <mergeCell ref="A118:A119"/>
    <mergeCell ref="E118:E119"/>
    <mergeCell ref="F118:F119"/>
    <mergeCell ref="G118:G119"/>
    <mergeCell ref="K118:K119"/>
    <mergeCell ref="L118:L119"/>
    <mergeCell ref="A116:A117"/>
    <mergeCell ref="E116:E117"/>
    <mergeCell ref="F116:F117"/>
    <mergeCell ref="G116:G117"/>
    <mergeCell ref="K116:K117"/>
    <mergeCell ref="L116:L117"/>
    <mergeCell ref="A114:A115"/>
    <mergeCell ref="E114:E115"/>
    <mergeCell ref="F114:F115"/>
    <mergeCell ref="G114:G115"/>
    <mergeCell ref="K114:K115"/>
    <mergeCell ref="L114:L115"/>
    <mergeCell ref="A112:A113"/>
    <mergeCell ref="E112:E113"/>
    <mergeCell ref="F112:F113"/>
    <mergeCell ref="G112:G113"/>
    <mergeCell ref="K112:K113"/>
    <mergeCell ref="L112:L113"/>
    <mergeCell ref="A110:A111"/>
    <mergeCell ref="E110:E111"/>
    <mergeCell ref="F110:F111"/>
    <mergeCell ref="G110:G111"/>
    <mergeCell ref="K110:K111"/>
    <mergeCell ref="L110:L111"/>
    <mergeCell ref="A108:A109"/>
    <mergeCell ref="E108:E109"/>
    <mergeCell ref="F108:F109"/>
    <mergeCell ref="G108:G109"/>
    <mergeCell ref="K108:K109"/>
    <mergeCell ref="L108:L109"/>
    <mergeCell ref="A106:A107"/>
    <mergeCell ref="E106:E107"/>
    <mergeCell ref="F106:F107"/>
    <mergeCell ref="G106:G107"/>
    <mergeCell ref="K106:K107"/>
    <mergeCell ref="L106:L107"/>
    <mergeCell ref="A104:A105"/>
    <mergeCell ref="E104:E105"/>
    <mergeCell ref="F104:F105"/>
    <mergeCell ref="G104:G105"/>
    <mergeCell ref="K104:K105"/>
    <mergeCell ref="L104:L105"/>
    <mergeCell ref="A102:A103"/>
    <mergeCell ref="E102:E103"/>
    <mergeCell ref="F102:F103"/>
    <mergeCell ref="G102:G103"/>
    <mergeCell ref="K102:K103"/>
    <mergeCell ref="L102:L103"/>
    <mergeCell ref="A100:A101"/>
    <mergeCell ref="E100:E101"/>
    <mergeCell ref="F100:F101"/>
    <mergeCell ref="G100:G101"/>
    <mergeCell ref="K100:K101"/>
    <mergeCell ref="L100:L101"/>
    <mergeCell ref="A98:A99"/>
    <mergeCell ref="E98:E99"/>
    <mergeCell ref="F98:F99"/>
    <mergeCell ref="G98:G99"/>
    <mergeCell ref="K98:K99"/>
    <mergeCell ref="L98:L99"/>
    <mergeCell ref="A96:A97"/>
    <mergeCell ref="E96:E97"/>
    <mergeCell ref="F96:F97"/>
    <mergeCell ref="G96:G97"/>
    <mergeCell ref="K96:K97"/>
    <mergeCell ref="L96:L97"/>
    <mergeCell ref="A94:A95"/>
    <mergeCell ref="E94:E95"/>
    <mergeCell ref="F94:F95"/>
    <mergeCell ref="G94:G95"/>
    <mergeCell ref="K94:K95"/>
    <mergeCell ref="L94:L95"/>
    <mergeCell ref="A92:A93"/>
    <mergeCell ref="E92:E93"/>
    <mergeCell ref="F92:F93"/>
    <mergeCell ref="G92:G93"/>
    <mergeCell ref="K92:K93"/>
    <mergeCell ref="L92:L93"/>
    <mergeCell ref="A90:A91"/>
    <mergeCell ref="E90:E91"/>
    <mergeCell ref="F90:F91"/>
    <mergeCell ref="G90:G91"/>
    <mergeCell ref="K90:K91"/>
    <mergeCell ref="L90:L91"/>
    <mergeCell ref="A88:A89"/>
    <mergeCell ref="E88:E89"/>
    <mergeCell ref="F88:F89"/>
    <mergeCell ref="G88:G89"/>
    <mergeCell ref="K88:K89"/>
    <mergeCell ref="L88:L89"/>
    <mergeCell ref="A86:A87"/>
    <mergeCell ref="E86:E87"/>
    <mergeCell ref="F86:F87"/>
    <mergeCell ref="G86:G87"/>
    <mergeCell ref="K86:K87"/>
    <mergeCell ref="L86:L87"/>
    <mergeCell ref="A84:A85"/>
    <mergeCell ref="E84:E85"/>
    <mergeCell ref="F84:F85"/>
    <mergeCell ref="G84:G85"/>
    <mergeCell ref="K84:K85"/>
    <mergeCell ref="L84:L85"/>
    <mergeCell ref="A82:A83"/>
    <mergeCell ref="E82:E83"/>
    <mergeCell ref="F82:F83"/>
    <mergeCell ref="G82:G83"/>
    <mergeCell ref="K82:K83"/>
    <mergeCell ref="L82:L83"/>
    <mergeCell ref="A80:A81"/>
    <mergeCell ref="E80:E81"/>
    <mergeCell ref="F80:F81"/>
    <mergeCell ref="G80:G81"/>
    <mergeCell ref="K80:K81"/>
    <mergeCell ref="L80:L81"/>
    <mergeCell ref="A78:A79"/>
    <mergeCell ref="E78:E79"/>
    <mergeCell ref="F78:F79"/>
    <mergeCell ref="G78:G79"/>
    <mergeCell ref="K78:K79"/>
    <mergeCell ref="L78:L79"/>
    <mergeCell ref="A76:A77"/>
    <mergeCell ref="E76:E77"/>
    <mergeCell ref="F76:F77"/>
    <mergeCell ref="G76:G77"/>
    <mergeCell ref="K76:K77"/>
    <mergeCell ref="L76:L77"/>
    <mergeCell ref="A74:A75"/>
    <mergeCell ref="E74:E75"/>
    <mergeCell ref="F74:F75"/>
    <mergeCell ref="G74:G75"/>
    <mergeCell ref="K74:K75"/>
    <mergeCell ref="L74:L75"/>
    <mergeCell ref="A72:A73"/>
    <mergeCell ref="E72:E73"/>
    <mergeCell ref="F72:F73"/>
    <mergeCell ref="G72:G73"/>
    <mergeCell ref="K72:K73"/>
    <mergeCell ref="L72:L73"/>
    <mergeCell ref="A70:A71"/>
    <mergeCell ref="E70:E71"/>
    <mergeCell ref="F70:F71"/>
    <mergeCell ref="G70:G71"/>
    <mergeCell ref="K70:K71"/>
    <mergeCell ref="L70:L71"/>
    <mergeCell ref="A68:A69"/>
    <mergeCell ref="E68:E69"/>
    <mergeCell ref="F68:F69"/>
    <mergeCell ref="G68:G69"/>
    <mergeCell ref="K68:K69"/>
    <mergeCell ref="L68:L69"/>
    <mergeCell ref="A66:A67"/>
    <mergeCell ref="E66:E67"/>
    <mergeCell ref="F66:F67"/>
    <mergeCell ref="G66:G67"/>
    <mergeCell ref="K66:K67"/>
    <mergeCell ref="L66:L67"/>
    <mergeCell ref="A64:A65"/>
    <mergeCell ref="E64:E65"/>
    <mergeCell ref="F64:F65"/>
    <mergeCell ref="G64:G65"/>
    <mergeCell ref="K64:K65"/>
    <mergeCell ref="L64:L65"/>
    <mergeCell ref="A62:A63"/>
    <mergeCell ref="E62:E63"/>
    <mergeCell ref="F62:F63"/>
    <mergeCell ref="G62:G63"/>
    <mergeCell ref="K62:K63"/>
    <mergeCell ref="L62:L63"/>
    <mergeCell ref="A60:A61"/>
    <mergeCell ref="E60:E61"/>
    <mergeCell ref="F60:F61"/>
    <mergeCell ref="G60:G61"/>
    <mergeCell ref="K60:K61"/>
    <mergeCell ref="L60:L61"/>
    <mergeCell ref="A58:A59"/>
    <mergeCell ref="E58:E59"/>
    <mergeCell ref="F58:F59"/>
    <mergeCell ref="G58:G59"/>
    <mergeCell ref="K58:K59"/>
    <mergeCell ref="L58:L59"/>
    <mergeCell ref="A56:A57"/>
    <mergeCell ref="E56:E57"/>
    <mergeCell ref="F56:F57"/>
    <mergeCell ref="G56:G57"/>
    <mergeCell ref="K56:K57"/>
    <mergeCell ref="L56:L57"/>
    <mergeCell ref="A54:A55"/>
    <mergeCell ref="E54:E55"/>
    <mergeCell ref="F54:F55"/>
    <mergeCell ref="G54:G55"/>
    <mergeCell ref="K54:K55"/>
    <mergeCell ref="L54:L55"/>
    <mergeCell ref="A52:A53"/>
    <mergeCell ref="E52:E53"/>
    <mergeCell ref="F52:F53"/>
    <mergeCell ref="G52:G53"/>
    <mergeCell ref="K52:K53"/>
    <mergeCell ref="L52:L53"/>
    <mergeCell ref="A50:A51"/>
    <mergeCell ref="E50:E51"/>
    <mergeCell ref="F50:F51"/>
    <mergeCell ref="G50:G51"/>
    <mergeCell ref="K50:K51"/>
    <mergeCell ref="L50:L51"/>
    <mergeCell ref="A48:A49"/>
    <mergeCell ref="E48:E49"/>
    <mergeCell ref="F48:F49"/>
    <mergeCell ref="G48:G49"/>
    <mergeCell ref="K48:K49"/>
    <mergeCell ref="L48:L49"/>
    <mergeCell ref="A46:A47"/>
    <mergeCell ref="E46:E47"/>
    <mergeCell ref="F46:F47"/>
    <mergeCell ref="G46:G47"/>
    <mergeCell ref="K46:K47"/>
    <mergeCell ref="L46:L47"/>
    <mergeCell ref="A44:A45"/>
    <mergeCell ref="E44:E45"/>
    <mergeCell ref="F44:F45"/>
    <mergeCell ref="G44:G45"/>
    <mergeCell ref="K44:K45"/>
    <mergeCell ref="L44:L45"/>
    <mergeCell ref="A42:A43"/>
    <mergeCell ref="E42:E43"/>
    <mergeCell ref="F42:F43"/>
    <mergeCell ref="G42:G43"/>
    <mergeCell ref="K42:K43"/>
    <mergeCell ref="L42:L43"/>
    <mergeCell ref="A40:A41"/>
    <mergeCell ref="E40:E41"/>
    <mergeCell ref="F40:F41"/>
    <mergeCell ref="G40:G41"/>
    <mergeCell ref="K40:K41"/>
    <mergeCell ref="L40:L41"/>
    <mergeCell ref="A38:A39"/>
    <mergeCell ref="E38:E39"/>
    <mergeCell ref="F38:F39"/>
    <mergeCell ref="G38:G39"/>
    <mergeCell ref="K38:K39"/>
    <mergeCell ref="L38:L39"/>
    <mergeCell ref="A36:A37"/>
    <mergeCell ref="E36:E37"/>
    <mergeCell ref="F36:F37"/>
    <mergeCell ref="G36:G37"/>
    <mergeCell ref="K36:K37"/>
    <mergeCell ref="L36:L37"/>
    <mergeCell ref="A34:A35"/>
    <mergeCell ref="E34:E35"/>
    <mergeCell ref="F34:F35"/>
    <mergeCell ref="G34:G35"/>
    <mergeCell ref="K34:K35"/>
    <mergeCell ref="L34:L35"/>
    <mergeCell ref="A32:A33"/>
    <mergeCell ref="E32:E33"/>
    <mergeCell ref="F32:F33"/>
    <mergeCell ref="G32:G33"/>
    <mergeCell ref="K32:K33"/>
    <mergeCell ref="L32:L33"/>
    <mergeCell ref="A30:A31"/>
    <mergeCell ref="E30:E31"/>
    <mergeCell ref="F30:F31"/>
    <mergeCell ref="G30:G31"/>
    <mergeCell ref="K30:K31"/>
    <mergeCell ref="L30:L31"/>
    <mergeCell ref="A28:A29"/>
    <mergeCell ref="E28:E29"/>
    <mergeCell ref="F28:F29"/>
    <mergeCell ref="G28:G29"/>
    <mergeCell ref="K28:K29"/>
    <mergeCell ref="L28:L29"/>
    <mergeCell ref="A26:A27"/>
    <mergeCell ref="E26:E27"/>
    <mergeCell ref="F26:F27"/>
    <mergeCell ref="G26:G27"/>
    <mergeCell ref="K26:K27"/>
    <mergeCell ref="L26:L27"/>
    <mergeCell ref="A24:A25"/>
    <mergeCell ref="E24:E25"/>
    <mergeCell ref="F24:F25"/>
    <mergeCell ref="G24:G25"/>
    <mergeCell ref="K24:K25"/>
    <mergeCell ref="L24:L25"/>
    <mergeCell ref="A22:A23"/>
    <mergeCell ref="E22:E23"/>
    <mergeCell ref="F22:F23"/>
    <mergeCell ref="G22:G23"/>
    <mergeCell ref="K22:K23"/>
    <mergeCell ref="L22:L23"/>
    <mergeCell ref="A20:A21"/>
    <mergeCell ref="E20:E21"/>
    <mergeCell ref="F20:F21"/>
    <mergeCell ref="G20:G21"/>
    <mergeCell ref="K20:K21"/>
    <mergeCell ref="L20:L21"/>
    <mergeCell ref="A18:A19"/>
    <mergeCell ref="E18:E19"/>
    <mergeCell ref="F18:F19"/>
    <mergeCell ref="G18:G19"/>
    <mergeCell ref="K18:K19"/>
    <mergeCell ref="L18:L19"/>
    <mergeCell ref="A16:A17"/>
    <mergeCell ref="E16:E17"/>
    <mergeCell ref="F16:F17"/>
    <mergeCell ref="G16:G17"/>
    <mergeCell ref="K16:K17"/>
    <mergeCell ref="L16:L17"/>
    <mergeCell ref="A14:A15"/>
    <mergeCell ref="E14:E15"/>
    <mergeCell ref="F14:F15"/>
    <mergeCell ref="G14:G15"/>
    <mergeCell ref="K14:K15"/>
    <mergeCell ref="L14:L15"/>
    <mergeCell ref="A12:A13"/>
    <mergeCell ref="E12:E13"/>
    <mergeCell ref="F12:F13"/>
    <mergeCell ref="G12:G13"/>
    <mergeCell ref="K12:K13"/>
    <mergeCell ref="L12:L13"/>
    <mergeCell ref="A10:A11"/>
    <mergeCell ref="E10:E11"/>
    <mergeCell ref="F10:F11"/>
    <mergeCell ref="G10:G11"/>
    <mergeCell ref="K10:K11"/>
    <mergeCell ref="L10:L11"/>
    <mergeCell ref="B2:F2"/>
    <mergeCell ref="I2:L2"/>
    <mergeCell ref="A4:A5"/>
    <mergeCell ref="E4:E5"/>
    <mergeCell ref="F4:F5"/>
    <mergeCell ref="G4:G5"/>
    <mergeCell ref="K4:K5"/>
    <mergeCell ref="L4:L5"/>
    <mergeCell ref="A8:A9"/>
    <mergeCell ref="E8:E9"/>
    <mergeCell ref="F8:F9"/>
    <mergeCell ref="G8:G9"/>
    <mergeCell ref="K8:K9"/>
    <mergeCell ref="L8:L9"/>
    <mergeCell ref="A6:A7"/>
    <mergeCell ref="E6:E7"/>
    <mergeCell ref="F6:F7"/>
    <mergeCell ref="G6:G7"/>
    <mergeCell ref="K6:K7"/>
    <mergeCell ref="L6:L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umors</vt:lpstr>
      <vt:lpstr>Lungs</vt:lpstr>
      <vt:lpstr>Liv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ewitt, Brianna R.</cp:lastModifiedBy>
  <dcterms:created xsi:type="dcterms:W3CDTF">2019-07-02T21:17:21Z</dcterms:created>
  <dcterms:modified xsi:type="dcterms:W3CDTF">2019-12-06T02:22:46Z</dcterms:modified>
</cp:coreProperties>
</file>